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theme/themeOverride2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theme/themeOverride3.xml" ContentType="application/vnd.openxmlformats-officedocument.themeOverrid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defaultThemeVersion="124226"/>
  <mc:AlternateContent xmlns:mc="http://schemas.openxmlformats.org/markup-compatibility/2006">
    <mc:Choice Requires="x15">
      <x15ac:absPath xmlns:x15ac="http://schemas.microsoft.com/office/spreadsheetml/2010/11/ac" url="C:\Users\sajit\Desktop\"/>
    </mc:Choice>
  </mc:AlternateContent>
  <bookViews>
    <workbookView xWindow="0" yWindow="0" windowWidth="23040" windowHeight="9396" tabRatio="829" firstSheet="2" activeTab="6"/>
  </bookViews>
  <sheets>
    <sheet name="control" sheetId="1" r:id="rId1"/>
    <sheet name="CRPs Patients" sheetId="2" r:id="rId2"/>
    <sheet name="key " sheetId="3" r:id="rId3"/>
    <sheet name="Ketamine response" sheetId="4" r:id="rId4"/>
    <sheet name="Correlation study" sheetId="5" r:id="rId5"/>
    <sheet name="Goldberg et al., 2010" sheetId="6" r:id="rId6"/>
    <sheet name="Schwartzman et al., 2009" sheetId="7" r:id="rId7"/>
    <sheet name="Patients from3 studies combined" sheetId="9" r:id="rId8"/>
  </sheets>
  <externalReferences>
    <externalReference r:id="rId9"/>
  </externalReferences>
  <calcPr calcId="152511"/>
</workbook>
</file>

<file path=xl/calcChain.xml><?xml version="1.0" encoding="utf-8"?>
<calcChain xmlns="http://schemas.openxmlformats.org/spreadsheetml/2006/main">
  <c r="C28" i="9" l="1"/>
  <c r="C29" i="9"/>
  <c r="B29" i="9"/>
  <c r="B28" i="9"/>
  <c r="G5" i="7"/>
  <c r="G7" i="7"/>
  <c r="G8" i="7"/>
  <c r="G9" i="7"/>
  <c r="G10" i="7"/>
  <c r="G12" i="7"/>
  <c r="G4" i="7"/>
  <c r="D4" i="7"/>
  <c r="D12" i="7"/>
  <c r="D11" i="7"/>
  <c r="D10" i="7"/>
  <c r="D9" i="7"/>
  <c r="D8" i="7"/>
  <c r="D7" i="7"/>
  <c r="D6" i="7"/>
  <c r="D5" i="7"/>
  <c r="L12" i="4" l="1"/>
  <c r="L8" i="4" l="1"/>
  <c r="L5" i="4"/>
  <c r="L4" i="4"/>
  <c r="L16" i="4" l="1"/>
  <c r="L13" i="4"/>
  <c r="L11" i="4"/>
  <c r="L10" i="4"/>
  <c r="L14" i="4"/>
  <c r="L15" i="4"/>
  <c r="L3" i="4"/>
  <c r="L2" i="4"/>
  <c r="L6" i="4"/>
  <c r="L7" i="4"/>
  <c r="L9" i="4"/>
  <c r="I27" i="2" l="1"/>
  <c r="F27" i="2"/>
  <c r="I26" i="2"/>
  <c r="F26" i="2"/>
  <c r="I25" i="2"/>
  <c r="F25" i="2"/>
  <c r="I24" i="2"/>
  <c r="F24" i="2"/>
  <c r="I23" i="2"/>
  <c r="F23" i="2"/>
  <c r="I22" i="2"/>
  <c r="F22" i="2"/>
  <c r="I21" i="2"/>
  <c r="F21" i="2"/>
  <c r="I20" i="2"/>
  <c r="F20" i="2"/>
  <c r="I19" i="2"/>
  <c r="F19" i="2"/>
  <c r="I18" i="2"/>
  <c r="F18" i="2"/>
  <c r="I17" i="2"/>
  <c r="F17" i="2"/>
  <c r="I16" i="2"/>
  <c r="F16" i="2"/>
  <c r="I15" i="2"/>
  <c r="F15" i="2"/>
  <c r="I14" i="2"/>
  <c r="F14" i="2"/>
  <c r="I13" i="2"/>
  <c r="F13" i="2"/>
  <c r="I12" i="2"/>
  <c r="F12" i="2"/>
  <c r="I11" i="2"/>
  <c r="F11" i="2"/>
  <c r="I10" i="2"/>
  <c r="F10" i="2"/>
  <c r="I9" i="2"/>
  <c r="F9" i="2"/>
  <c r="I8" i="2"/>
  <c r="F8" i="2"/>
  <c r="I7" i="2"/>
  <c r="F7" i="2"/>
  <c r="I6" i="2"/>
  <c r="F6" i="2"/>
  <c r="I5" i="2"/>
  <c r="F5" i="2"/>
  <c r="I4" i="2"/>
  <c r="F4" i="2"/>
  <c r="I3" i="2"/>
  <c r="F3" i="2"/>
  <c r="I2" i="2"/>
  <c r="F2" i="2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412" uniqueCount="208">
  <si>
    <t>Age</t>
  </si>
  <si>
    <t>Gender</t>
  </si>
  <si>
    <t>Weight</t>
  </si>
  <si>
    <t>Height</t>
  </si>
  <si>
    <t>BMI</t>
  </si>
  <si>
    <t>C1</t>
  </si>
  <si>
    <t>F</t>
  </si>
  <si>
    <t>C2</t>
  </si>
  <si>
    <t>C3</t>
  </si>
  <si>
    <t>C4</t>
  </si>
  <si>
    <t>M</t>
  </si>
  <si>
    <t>C7</t>
  </si>
  <si>
    <t>C8</t>
  </si>
  <si>
    <t>C10</t>
  </si>
  <si>
    <t>C11</t>
  </si>
  <si>
    <t>C13</t>
  </si>
  <si>
    <t>C16</t>
  </si>
  <si>
    <t>C17</t>
  </si>
  <si>
    <t>C18</t>
  </si>
  <si>
    <t>C19</t>
  </si>
  <si>
    <t>CRPS Type</t>
  </si>
  <si>
    <t>Duration</t>
  </si>
  <si>
    <t>Age_On</t>
  </si>
  <si>
    <t>Pain</t>
  </si>
  <si>
    <t>NARC</t>
  </si>
  <si>
    <t>AED</t>
  </si>
  <si>
    <t>ADP</t>
  </si>
  <si>
    <t>AAX</t>
  </si>
  <si>
    <t>RAD</t>
  </si>
  <si>
    <t>HEART</t>
  </si>
  <si>
    <t>ARTHRITIS</t>
  </si>
  <si>
    <t>IBS</t>
  </si>
  <si>
    <t>HBP</t>
  </si>
  <si>
    <t>SEIZURE</t>
  </si>
  <si>
    <t>DISK</t>
  </si>
  <si>
    <t>CHOLESTEROL</t>
  </si>
  <si>
    <t>GAD(gen anx dis)</t>
  </si>
  <si>
    <t>DEPRESS</t>
  </si>
  <si>
    <t>GERD</t>
  </si>
  <si>
    <t>HEADACHE</t>
  </si>
  <si>
    <t>THYROID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Key</t>
  </si>
  <si>
    <t>Demographics</t>
  </si>
  <si>
    <t>in years</t>
  </si>
  <si>
    <t>F=female M=male</t>
  </si>
  <si>
    <t>in pounds</t>
  </si>
  <si>
    <t>in inches</t>
  </si>
  <si>
    <t>body mass index = mass (kg)/(height (m)2 or 703*mass(lb)/(height(in))2</t>
  </si>
  <si>
    <t>Duration of CRPS in years</t>
  </si>
  <si>
    <t>Age in years when disease started</t>
  </si>
  <si>
    <t>Level of pain (0-10 scale) at the time the blood was drawn (0=no pain, 10= worst pain imaginable)</t>
  </si>
  <si>
    <t>Medicines</t>
  </si>
  <si>
    <t>1=taking narcotics 0=not</t>
  </si>
  <si>
    <t>1=taking anti epileptic drugs 0=not</t>
  </si>
  <si>
    <t>1=taking anti depressants 0=not</t>
  </si>
  <si>
    <t>1=taking anti ansiolytics 0=not</t>
  </si>
  <si>
    <t>Other Conditions 1=has, 0=does not have</t>
  </si>
  <si>
    <t>Radiculopathy</t>
  </si>
  <si>
    <t>Heart disease</t>
  </si>
  <si>
    <t>Arthritis</t>
  </si>
  <si>
    <t>Irritable bowel syndrome</t>
  </si>
  <si>
    <t>High blood pressure</t>
  </si>
  <si>
    <t>Seizure disorder</t>
  </si>
  <si>
    <t>Spinal disk disease</t>
  </si>
  <si>
    <t>High cholesterol</t>
  </si>
  <si>
    <t>generalized anxiety disorder</t>
  </si>
  <si>
    <t>Depression</t>
  </si>
  <si>
    <t>Gastroesophageal reflux disease</t>
  </si>
  <si>
    <t>Headaches, migraines etc.</t>
  </si>
  <si>
    <t>Thyroid disease</t>
  </si>
  <si>
    <t>C5*</t>
  </si>
  <si>
    <t>C6*</t>
  </si>
  <si>
    <t>C9*</t>
  </si>
  <si>
    <t>C12*</t>
  </si>
  <si>
    <t>C14*</t>
  </si>
  <si>
    <t>C15*</t>
  </si>
  <si>
    <t>*</t>
  </si>
  <si>
    <t>Plasma samples available</t>
  </si>
  <si>
    <t>P26#</t>
  </si>
  <si>
    <t>P25#</t>
  </si>
  <si>
    <t>P24#</t>
  </si>
  <si>
    <t>P23#</t>
  </si>
  <si>
    <t>P22#</t>
  </si>
  <si>
    <t>P21#</t>
  </si>
  <si>
    <t>P20#</t>
  </si>
  <si>
    <t>P19*</t>
  </si>
  <si>
    <t>P18*</t>
  </si>
  <si>
    <t>P17*</t>
  </si>
  <si>
    <t>P16*</t>
  </si>
  <si>
    <t>P15*</t>
  </si>
  <si>
    <t>P14*</t>
  </si>
  <si>
    <t>P13*</t>
  </si>
  <si>
    <t>P12*</t>
  </si>
  <si>
    <t>Ketamine responder</t>
  </si>
  <si>
    <t>#</t>
  </si>
  <si>
    <t>Ketamine poor responder</t>
  </si>
  <si>
    <t>McGill Pre pain score</t>
  </si>
  <si>
    <t>McGill Post pain score</t>
  </si>
  <si>
    <t>NRS Pre pain score</t>
  </si>
  <si>
    <t>NRS Post pain score</t>
  </si>
  <si>
    <t>McGill Ratio</t>
  </si>
  <si>
    <t>NRS Ratio</t>
  </si>
  <si>
    <t>Average  Change</t>
  </si>
  <si>
    <t>Average  Percentage Change</t>
  </si>
  <si>
    <t>95% confidence interval</t>
  </si>
  <si>
    <t>P value (two-tailed)</t>
  </si>
  <si>
    <t>P value summary</t>
  </si>
  <si>
    <t>Is the correlation significant? (alpha=0.05)</t>
  </si>
  <si>
    <t>Yes</t>
  </si>
  <si>
    <t>**</t>
  </si>
  <si>
    <t>Spearman r</t>
  </si>
  <si>
    <t>0.05638 to 0.8402</t>
  </si>
  <si>
    <t>Exact or approximate P value?</t>
  </si>
  <si>
    <t>Gaussian Approximation</t>
  </si>
  <si>
    <t>0.2643 to 0.8929</t>
  </si>
  <si>
    <t>-0.8915 to -0.2580</t>
  </si>
  <si>
    <t>Height (cm)</t>
  </si>
  <si>
    <t>Weight (kg)</t>
  </si>
  <si>
    <t>0-10 Pain level pre dosing</t>
  </si>
  <si>
    <t>0-10 Pain level Day 5</t>
  </si>
  <si>
    <t>% Change Pain level Day 1 -5</t>
  </si>
  <si>
    <t>3*</t>
  </si>
  <si>
    <t>13*</t>
  </si>
  <si>
    <t>1*</t>
  </si>
  <si>
    <t>9*</t>
  </si>
  <si>
    <t>16*</t>
  </si>
  <si>
    <t>14*</t>
  </si>
  <si>
    <t>5#</t>
  </si>
  <si>
    <t>8#</t>
  </si>
  <si>
    <t>10#</t>
  </si>
  <si>
    <t>15#</t>
  </si>
  <si>
    <t>6#</t>
  </si>
  <si>
    <t>2#</t>
  </si>
  <si>
    <t>4#</t>
  </si>
  <si>
    <t>12#</t>
  </si>
  <si>
    <t>11#</t>
  </si>
  <si>
    <t>7#</t>
  </si>
  <si>
    <t>ht (m)</t>
  </si>
  <si>
    <t>0.4051 to 0.9209</t>
  </si>
  <si>
    <t>***</t>
  </si>
  <si>
    <t>Pearson r</t>
  </si>
  <si>
    <t>0.01143 to 0.8155</t>
  </si>
  <si>
    <t>R squared</t>
  </si>
  <si>
    <t>-0.7261 to 0.2084</t>
  </si>
  <si>
    <t>ns</t>
  </si>
  <si>
    <t>No</t>
  </si>
  <si>
    <t>0.04049 to 0.8250</t>
  </si>
  <si>
    <t>-0.7046 to 0.2500</t>
  </si>
  <si>
    <t>18*</t>
  </si>
  <si>
    <t>3#</t>
  </si>
  <si>
    <t>16#</t>
  </si>
  <si>
    <t>21#</t>
  </si>
  <si>
    <t>23#</t>
  </si>
  <si>
    <t>unavailable</t>
  </si>
  <si>
    <t>n</t>
  </si>
  <si>
    <t>mean</t>
  </si>
  <si>
    <t>SE</t>
  </si>
  <si>
    <t>Shenoda et al</t>
  </si>
  <si>
    <t>The T-value is 3.779441. The P-Value is .00054. The result is significant at p &lt; .001.</t>
  </si>
  <si>
    <t>Study</t>
  </si>
  <si>
    <t>.</t>
  </si>
  <si>
    <t>Schwartzman et al 2009</t>
  </si>
  <si>
    <t>Patients</t>
  </si>
  <si>
    <t xml:space="preserve">Control </t>
  </si>
  <si>
    <t>Body weight</t>
  </si>
  <si>
    <t>Pain relief</t>
  </si>
  <si>
    <t xml:space="preserve">BMI vs Pain relief </t>
  </si>
  <si>
    <t>Body weight vs Pain relief</t>
  </si>
  <si>
    <t>Subject number</t>
  </si>
  <si>
    <t>Body weight (kg)</t>
  </si>
  <si>
    <t>Height (m)</t>
  </si>
  <si>
    <t>Average pain change</t>
  </si>
  <si>
    <t>Posttreatment pain score</t>
  </si>
  <si>
    <t>Pretreatment pain score</t>
  </si>
  <si>
    <t>Data adapted from Schawrtzman et al., 2009</t>
  </si>
  <si>
    <t>Patient ID</t>
  </si>
  <si>
    <t>Responders and poor responder definition based on the 50% pain relief that was used in our study</t>
  </si>
  <si>
    <t>Differences from our study</t>
  </si>
  <si>
    <t>Responders</t>
  </si>
  <si>
    <t>Poor responders</t>
  </si>
  <si>
    <t>miR-34a relative expresson value</t>
  </si>
  <si>
    <t xml:space="preserve">POMC relative  expression </t>
  </si>
  <si>
    <t>relative expression of miR-34a vs Pain relief</t>
  </si>
  <si>
    <t>relative expression of POMC vs Pain relief</t>
  </si>
  <si>
    <t xml:space="preserve">relative expression of POMC vs Body weight </t>
  </si>
  <si>
    <t>relative expression of miR-34a vs Body weight</t>
  </si>
  <si>
    <t>relative expression of miR-34a vs BMI</t>
  </si>
  <si>
    <t>relative expression of POMC vs BMI</t>
  </si>
  <si>
    <r>
      <t xml:space="preserve">Data in graph represent mean </t>
    </r>
    <r>
      <rPr>
        <sz val="11"/>
        <color theme="1"/>
        <rFont val="Calibri"/>
        <family val="2"/>
      </rPr>
      <t>± SEM</t>
    </r>
  </si>
  <si>
    <t xml:space="preserve">Average pain scores determined as the average overall pain scores between the weeks 1-6 after termination of ketamine infusion. </t>
  </si>
  <si>
    <t xml:space="preserve">Data represent mean ± SEM *** p&lt; 0.001. </t>
  </si>
  <si>
    <r>
      <t>Data in graph rpresent mean</t>
    </r>
    <r>
      <rPr>
        <sz val="11"/>
        <color theme="1"/>
        <rFont val="Calibri"/>
        <family val="2"/>
      </rPr>
      <t>±SEM</t>
    </r>
  </si>
  <si>
    <t xml:space="preserve">NRS </t>
  </si>
  <si>
    <t xml:space="preserve">                   Numeric Rating Scale</t>
  </si>
  <si>
    <t>Goldberg et al 2010</t>
  </si>
  <si>
    <t>Patient data with pain scores modified from Goldberg et al., 2010</t>
  </si>
  <si>
    <t>Treatment regimen differed from our study (patients  received a lower dose (25 mg/h daily) of ketamine in an outpatient setting for 10 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sz val="10"/>
      <color indexed="10"/>
      <name val="MS Sans Serif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</font>
    <font>
      <sz val="12"/>
      <color rgb="FF0000FF"/>
      <name val="Calibri"/>
      <family val="2"/>
      <scheme val="minor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5" fillId="0" borderId="0"/>
    <xf numFmtId="0" fontId="5" fillId="0" borderId="0"/>
  </cellStyleXfs>
  <cellXfs count="101">
    <xf numFmtId="0" fontId="0" fillId="0" borderId="0" xfId="0"/>
    <xf numFmtId="164" fontId="1" fillId="0" borderId="0" xfId="1" applyNumberFormat="1" applyFill="1" applyAlignment="1">
      <alignment horizontal="right"/>
    </xf>
    <xf numFmtId="0" fontId="1" fillId="0" borderId="0" xfId="1" applyFill="1" applyAlignment="1">
      <alignment horizontal="center"/>
    </xf>
    <xf numFmtId="164" fontId="0" fillId="0" borderId="0" xfId="0" applyNumberFormat="1" applyFill="1" applyAlignment="1">
      <alignment horizontal="right"/>
    </xf>
    <xf numFmtId="0" fontId="0" fillId="0" borderId="0" xfId="0" applyFill="1" applyAlignment="1">
      <alignment horizontal="center"/>
    </xf>
    <xf numFmtId="164" fontId="1" fillId="0" borderId="0" xfId="1" applyNumberFormat="1" applyFill="1"/>
    <xf numFmtId="2" fontId="1" fillId="0" borderId="0" xfId="1" applyNumberFormat="1" applyFill="1"/>
    <xf numFmtId="1" fontId="1" fillId="0" borderId="0" xfId="1" applyNumberFormat="1" applyFill="1" applyAlignment="1">
      <alignment horizontal="center"/>
    </xf>
    <xf numFmtId="0" fontId="1" fillId="0" borderId="0" xfId="1" applyFill="1"/>
    <xf numFmtId="2" fontId="1" fillId="0" borderId="0" xfId="1" applyNumberFormat="1" applyFill="1" applyAlignment="1">
      <alignment horizontal="right"/>
    </xf>
    <xf numFmtId="164" fontId="3" fillId="0" borderId="0" xfId="0" applyNumberFormat="1" applyFont="1" applyFill="1"/>
    <xf numFmtId="0" fontId="3" fillId="0" borderId="0" xfId="0" applyFont="1" applyFill="1" applyAlignment="1">
      <alignment horizontal="center"/>
    </xf>
    <xf numFmtId="2" fontId="3" fillId="0" borderId="0" xfId="0" applyNumberFormat="1" applyFont="1" applyFill="1"/>
    <xf numFmtId="1" fontId="0" fillId="0" borderId="0" xfId="0" applyNumberFormat="1" applyFill="1"/>
    <xf numFmtId="164" fontId="0" fillId="0" borderId="0" xfId="0" applyNumberFormat="1" applyFill="1"/>
    <xf numFmtId="2" fontId="0" fillId="0" borderId="0" xfId="0" applyNumberFormat="1" applyFill="1"/>
    <xf numFmtId="0" fontId="4" fillId="0" borderId="0" xfId="0" applyFont="1" applyAlignment="1">
      <alignment horizontal="center"/>
    </xf>
    <xf numFmtId="1" fontId="3" fillId="0" borderId="0" xfId="0" applyNumberFormat="1" applyFont="1" applyFill="1"/>
    <xf numFmtId="0" fontId="3" fillId="0" borderId="0" xfId="0" applyFont="1" applyFill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2" fontId="4" fillId="0" borderId="0" xfId="2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64" fontId="3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7" fillId="0" borderId="0" xfId="2" applyNumberFormat="1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6" fillId="0" borderId="0" xfId="2" applyFont="1" applyFill="1" applyBorder="1" applyAlignment="1">
      <alignment horizontal="center"/>
    </xf>
    <xf numFmtId="2" fontId="8" fillId="0" borderId="0" xfId="2" applyNumberFormat="1" applyFont="1" applyFill="1" applyBorder="1" applyAlignment="1">
      <alignment horizontal="center" wrapText="1"/>
    </xf>
    <xf numFmtId="0" fontId="7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2" fontId="5" fillId="0" borderId="1" xfId="2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0" fillId="0" borderId="0" xfId="2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11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top"/>
    </xf>
    <xf numFmtId="165" fontId="0" fillId="0" borderId="0" xfId="0" applyNumberFormat="1" applyAlignment="1">
      <alignment horizontal="center" vertical="top"/>
    </xf>
    <xf numFmtId="164" fontId="1" fillId="0" borderId="0" xfId="0" applyNumberFormat="1" applyFont="1" applyFill="1" applyAlignment="1">
      <alignment horizontal="center" vertical="top"/>
    </xf>
    <xf numFmtId="165" fontId="1" fillId="0" borderId="0" xfId="0" applyNumberFormat="1" applyFont="1" applyAlignment="1">
      <alignment horizontal="center" vertical="top"/>
    </xf>
    <xf numFmtId="165" fontId="0" fillId="0" borderId="0" xfId="0" applyNumberFormat="1" applyFill="1" applyAlignment="1">
      <alignment horizontal="center" vertical="top"/>
    </xf>
    <xf numFmtId="164" fontId="0" fillId="0" borderId="0" xfId="0" applyNumberFormat="1" applyFill="1" applyAlignment="1">
      <alignment horizontal="center" vertical="top"/>
    </xf>
    <xf numFmtId="0" fontId="11" fillId="3" borderId="0" xfId="0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12" fillId="2" borderId="1" xfId="0" applyFont="1" applyFill="1" applyBorder="1" applyAlignment="1">
      <alignment horizontal="center" vertical="top" wrapText="1"/>
    </xf>
    <xf numFmtId="0" fontId="6" fillId="2" borderId="1" xfId="0" applyFont="1" applyFill="1" applyBorder="1" applyAlignment="1">
      <alignment horizontal="center" vertical="top" wrapText="1"/>
    </xf>
    <xf numFmtId="165" fontId="6" fillId="0" borderId="1" xfId="0" applyNumberFormat="1" applyFont="1" applyFill="1" applyBorder="1" applyAlignment="1">
      <alignment horizontal="center" vertical="top" wrapText="1"/>
    </xf>
    <xf numFmtId="0" fontId="0" fillId="0" borderId="1" xfId="0" applyFont="1" applyBorder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vertical="top"/>
    </xf>
    <xf numFmtId="164" fontId="2" fillId="0" borderId="0" xfId="1" applyNumberFormat="1" applyFont="1" applyAlignment="1">
      <alignment horizontal="center" vertical="top"/>
    </xf>
    <xf numFmtId="2" fontId="2" fillId="0" borderId="0" xfId="1" applyNumberFormat="1" applyFont="1" applyAlignment="1">
      <alignment horizontal="center" vertical="top"/>
    </xf>
    <xf numFmtId="1" fontId="2" fillId="0" borderId="0" xfId="1" applyNumberFormat="1" applyFont="1" applyAlignment="1">
      <alignment horizontal="center" vertical="top"/>
    </xf>
    <xf numFmtId="0" fontId="2" fillId="0" borderId="0" xfId="1" applyFont="1" applyAlignment="1">
      <alignment horizontal="center" vertical="top"/>
    </xf>
    <xf numFmtId="0" fontId="11" fillId="0" borderId="0" xfId="0" applyFont="1" applyAlignment="1">
      <alignment horizontal="center" vertical="top"/>
    </xf>
    <xf numFmtId="0" fontId="0" fillId="0" borderId="0" xfId="0" applyFont="1" applyAlignment="1">
      <alignment vertical="top"/>
    </xf>
    <xf numFmtId="164" fontId="0" fillId="0" borderId="0" xfId="0" applyNumberFormat="1" applyFont="1" applyFill="1" applyAlignment="1">
      <alignment horizontal="right" vertical="top"/>
    </xf>
    <xf numFmtId="0" fontId="0" fillId="0" borderId="0" xfId="0" applyFont="1" applyFill="1" applyAlignment="1">
      <alignment horizontal="center" vertical="top"/>
    </xf>
    <xf numFmtId="2" fontId="0" fillId="0" borderId="0" xfId="0" applyNumberFormat="1" applyFont="1" applyAlignment="1">
      <alignment vertical="top"/>
    </xf>
    <xf numFmtId="164" fontId="13" fillId="0" borderId="0" xfId="1" applyNumberFormat="1" applyFont="1" applyAlignment="1">
      <alignment horizontal="center" vertical="top"/>
    </xf>
    <xf numFmtId="0" fontId="13" fillId="0" borderId="0" xfId="1" applyFont="1" applyAlignment="1">
      <alignment horizontal="right" vertical="top"/>
    </xf>
    <xf numFmtId="2" fontId="13" fillId="0" borderId="0" xfId="1" applyNumberFormat="1" applyFont="1" applyAlignment="1">
      <alignment horizontal="center" vertical="top"/>
    </xf>
    <xf numFmtId="164" fontId="9" fillId="0" borderId="0" xfId="1" applyNumberFormat="1" applyFont="1" applyFill="1" applyAlignment="1">
      <alignment horizontal="right" vertical="top"/>
    </xf>
    <xf numFmtId="0" fontId="9" fillId="0" borderId="0" xfId="1" applyFont="1" applyFill="1" applyAlignment="1">
      <alignment horizontal="center" vertical="top"/>
    </xf>
    <xf numFmtId="2" fontId="9" fillId="0" borderId="0" xfId="1" applyNumberFormat="1" applyFont="1" applyAlignment="1">
      <alignment vertical="top"/>
    </xf>
    <xf numFmtId="164" fontId="9" fillId="0" borderId="0" xfId="1" applyNumberFormat="1" applyFont="1" applyFill="1" applyBorder="1" applyAlignment="1">
      <alignment horizontal="right" vertical="top"/>
    </xf>
    <xf numFmtId="0" fontId="9" fillId="0" borderId="0" xfId="1" applyFont="1" applyFill="1" applyBorder="1" applyAlignment="1">
      <alignment horizontal="center" vertical="top"/>
    </xf>
    <xf numFmtId="164" fontId="9" fillId="0" borderId="0" xfId="1" applyNumberFormat="1" applyFont="1" applyAlignment="1">
      <alignment horizontal="right" vertical="top"/>
    </xf>
    <xf numFmtId="0" fontId="9" fillId="0" borderId="0" xfId="1" applyFont="1" applyAlignment="1">
      <alignment horizontal="center" vertical="top"/>
    </xf>
    <xf numFmtId="164" fontId="9" fillId="0" borderId="0" xfId="1" applyNumberFormat="1" applyFont="1" applyFill="1" applyAlignment="1">
      <alignment horizontal="right" vertical="top" wrapText="1"/>
    </xf>
    <xf numFmtId="0" fontId="9" fillId="0" borderId="0" xfId="1" applyFont="1" applyFill="1" applyAlignment="1">
      <alignment horizontal="center" vertical="top" wrapText="1"/>
    </xf>
    <xf numFmtId="164" fontId="9" fillId="0" borderId="0" xfId="1" applyNumberFormat="1" applyFont="1" applyAlignment="1">
      <alignment vertical="top"/>
    </xf>
    <xf numFmtId="0" fontId="1" fillId="0" borderId="0" xfId="0" applyFont="1" applyAlignment="1">
      <alignment horizontal="center"/>
    </xf>
    <xf numFmtId="0" fontId="7" fillId="0" borderId="0" xfId="0" applyFont="1" applyFill="1" applyAlignment="1">
      <alignment horizontal="center" vertical="center"/>
    </xf>
    <xf numFmtId="2" fontId="12" fillId="3" borderId="0" xfId="2" applyNumberFormat="1" applyFont="1" applyFill="1" applyBorder="1" applyAlignment="1">
      <alignment horizontal="center"/>
    </xf>
    <xf numFmtId="0" fontId="9" fillId="0" borderId="0" xfId="2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0" fillId="0" borderId="0" xfId="0" applyNumberFormat="1" applyAlignment="1">
      <alignment horizontal="center"/>
    </xf>
    <xf numFmtId="2" fontId="0" fillId="3" borderId="0" xfId="0" applyNumberFormat="1" applyFont="1" applyFill="1" applyAlignment="1">
      <alignment horizontal="center"/>
    </xf>
    <xf numFmtId="2" fontId="0" fillId="5" borderId="0" xfId="0" applyNumberFormat="1" applyFont="1" applyFill="1" applyAlignment="1">
      <alignment horizontal="center"/>
    </xf>
    <xf numFmtId="2" fontId="6" fillId="4" borderId="0" xfId="0" applyNumberFormat="1" applyFont="1" applyFill="1" applyAlignment="1">
      <alignment horizontal="center" vertical="top" wrapText="1"/>
    </xf>
    <xf numFmtId="2" fontId="9" fillId="5" borderId="0" xfId="0" applyNumberFormat="1" applyFont="1" applyFill="1" applyAlignment="1">
      <alignment horizontal="center"/>
    </xf>
    <xf numFmtId="0" fontId="16" fillId="0" borderId="0" xfId="0" applyFont="1"/>
    <xf numFmtId="0" fontId="17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9" fillId="0" borderId="1" xfId="2" applyFont="1" applyBorder="1" applyAlignment="1">
      <alignment horizontal="center"/>
    </xf>
  </cellXfs>
  <cellStyles count="4">
    <cellStyle name="Normal" xfId="0" builtinId="0"/>
    <cellStyle name="Normal 2" xfId="2"/>
    <cellStyle name="Normal 2 2" xfId="3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poly"/>
            <c:order val="2"/>
            <c:dispRSqr val="0"/>
            <c:dispEq val="0"/>
          </c:trendline>
          <c:xVal>
            <c:numRef>
              <c:f>'Ketamine response'!$D$2:$D$16</c:f>
              <c:numCache>
                <c:formatCode>0.00</c:formatCode>
                <c:ptCount val="15"/>
                <c:pt idx="0">
                  <c:v>30.381376698596569</c:v>
                </c:pt>
                <c:pt idx="1">
                  <c:v>31.173071754904594</c:v>
                </c:pt>
                <c:pt idx="2">
                  <c:v>32.68706747404844</c:v>
                </c:pt>
                <c:pt idx="3">
                  <c:v>33.476190476190474</c:v>
                </c:pt>
                <c:pt idx="4">
                  <c:v>34.326171875</c:v>
                </c:pt>
                <c:pt idx="5">
                  <c:v>43.926429831191733</c:v>
                </c:pt>
                <c:pt idx="6">
                  <c:v>26.368586499014331</c:v>
                </c:pt>
                <c:pt idx="7">
                  <c:v>46.051902242378432</c:v>
                </c:pt>
                <c:pt idx="8">
                  <c:v>24.207988980716255</c:v>
                </c:pt>
                <c:pt idx="9">
                  <c:v>24.958579881656803</c:v>
                </c:pt>
                <c:pt idx="10">
                  <c:v>25.682791635172588</c:v>
                </c:pt>
                <c:pt idx="11">
                  <c:v>25.237456747404845</c:v>
                </c:pt>
                <c:pt idx="12">
                  <c:v>28.717011556033324</c:v>
                </c:pt>
                <c:pt idx="13">
                  <c:v>17.712270093222475</c:v>
                </c:pt>
                <c:pt idx="14">
                  <c:v>30.228433216877182</c:v>
                </c:pt>
              </c:numCache>
            </c:numRef>
          </c:xVal>
          <c:yVal>
            <c:numRef>
              <c:f>'Ketamine response'!$L$2:$L$16</c:f>
              <c:numCache>
                <c:formatCode>0.00</c:formatCode>
                <c:ptCount val="15"/>
                <c:pt idx="0">
                  <c:v>78.872180451127832</c:v>
                </c:pt>
                <c:pt idx="1">
                  <c:v>74.614594039054467</c:v>
                </c:pt>
                <c:pt idx="2">
                  <c:v>80.944881889763792</c:v>
                </c:pt>
                <c:pt idx="3">
                  <c:v>70.508982035928142</c:v>
                </c:pt>
                <c:pt idx="4">
                  <c:v>85.963114754098356</c:v>
                </c:pt>
                <c:pt idx="5">
                  <c:v>89.690265486725679</c:v>
                </c:pt>
                <c:pt idx="6">
                  <c:v>86.622807017543863</c:v>
                </c:pt>
                <c:pt idx="7">
                  <c:v>91.695205479452056</c:v>
                </c:pt>
                <c:pt idx="8">
                  <c:v>-11.440677966101697</c:v>
                </c:pt>
                <c:pt idx="9">
                  <c:v>-12.109375</c:v>
                </c:pt>
                <c:pt idx="10">
                  <c:v>-14.912280701754387</c:v>
                </c:pt>
                <c:pt idx="11">
                  <c:v>-17.736077481840194</c:v>
                </c:pt>
                <c:pt idx="12">
                  <c:v>5.9090909090909083</c:v>
                </c:pt>
                <c:pt idx="13">
                  <c:v>41.25</c:v>
                </c:pt>
                <c:pt idx="14">
                  <c:v>-58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136304"/>
        <c:axId val="311153288"/>
      </c:scatterChart>
      <c:valAx>
        <c:axId val="311136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MI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311153288"/>
        <c:crosses val="autoZero"/>
        <c:crossBetween val="midCat"/>
      </c:valAx>
      <c:valAx>
        <c:axId val="3111532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age Pain change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3111363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 w="381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Goldberg et al 2010'!$K$13,'[1]Goldberg et al 2010'!$K$3)</c:f>
                <c:numCache>
                  <c:formatCode>General</c:formatCode>
                  <c:ptCount val="2"/>
                  <c:pt idx="0">
                    <c:v>10.374734267011915</c:v>
                  </c:pt>
                  <c:pt idx="1">
                    <c:v>3.1728028268043347</c:v>
                  </c:pt>
                </c:numCache>
              </c:numRef>
            </c:plus>
            <c:minus>
              <c:numRef>
                <c:f>('[1]Goldberg et al 2010'!$K$13,'[1]Goldberg et al 2010'!$K$3)</c:f>
                <c:numCache>
                  <c:formatCode>General</c:formatCode>
                  <c:ptCount val="2"/>
                  <c:pt idx="0">
                    <c:v>10.374734267011915</c:v>
                  </c:pt>
                  <c:pt idx="1">
                    <c:v>3.1728028268043347</c:v>
                  </c:pt>
                </c:numCache>
              </c:numRef>
            </c:minus>
          </c:errBars>
          <c:cat>
            <c:strLit>
              <c:ptCount val="2"/>
              <c:pt idx="0">
                <c:v>Responders</c:v>
              </c:pt>
              <c:pt idx="1">
                <c:v> Poor responders</c:v>
              </c:pt>
            </c:strLit>
          </c:cat>
          <c:val>
            <c:numRef>
              <c:f>('[1]Goldberg et al 2010'!$J$13,'[1]Goldberg et al 2010'!$J$3)</c:f>
              <c:numCache>
                <c:formatCode>General</c:formatCode>
                <c:ptCount val="2"/>
                <c:pt idx="0">
                  <c:v>76.3</c:v>
                </c:pt>
                <c:pt idx="1">
                  <c:v>61.2888888888889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1697664"/>
        <c:axId val="311698048"/>
      </c:barChart>
      <c:catAx>
        <c:axId val="3116976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crossAx val="311698048"/>
        <c:crosses val="autoZero"/>
        <c:auto val="1"/>
        <c:lblAlgn val="ctr"/>
        <c:lblOffset val="100"/>
        <c:noMultiLvlLbl val="0"/>
      </c:catAx>
      <c:valAx>
        <c:axId val="3116980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ody weight (k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crossAx val="3116976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 w="381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Goldberg et al 2010'!$M$13,'[1]Goldberg et al 2010'!$M$3)</c:f>
                <c:numCache>
                  <c:formatCode>General</c:formatCode>
                  <c:ptCount val="2"/>
                  <c:pt idx="0">
                    <c:v>4.3884088004853785</c:v>
                  </c:pt>
                  <c:pt idx="1">
                    <c:v>1.0900351772739694</c:v>
                  </c:pt>
                </c:numCache>
              </c:numRef>
            </c:plus>
            <c:minus>
              <c:numRef>
                <c:f>('[1]Goldberg et al 2010'!$M$13,'[1]Goldberg et al 2010'!$M$3)</c:f>
                <c:numCache>
                  <c:formatCode>General</c:formatCode>
                  <c:ptCount val="2"/>
                  <c:pt idx="0">
                    <c:v>4.3884088004853785</c:v>
                  </c:pt>
                  <c:pt idx="1">
                    <c:v>1.0900351772739694</c:v>
                  </c:pt>
                </c:numCache>
              </c:numRef>
            </c:minus>
          </c:errBars>
          <c:cat>
            <c:strLit>
              <c:ptCount val="2"/>
              <c:pt idx="0">
                <c:v>Responders</c:v>
              </c:pt>
              <c:pt idx="1">
                <c:v> Poor responders</c:v>
              </c:pt>
            </c:strLit>
          </c:cat>
          <c:val>
            <c:numRef>
              <c:f>('[1]Goldberg et al 2010'!$L$13,'[1]Goldberg et al 2010'!$L$3)</c:f>
              <c:numCache>
                <c:formatCode>General</c:formatCode>
                <c:ptCount val="2"/>
                <c:pt idx="0">
                  <c:v>29.199499334803217</c:v>
                </c:pt>
                <c:pt idx="1">
                  <c:v>21.9731968849540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1427136"/>
        <c:axId val="311325920"/>
      </c:barChart>
      <c:catAx>
        <c:axId val="311427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crossAx val="311325920"/>
        <c:crosses val="autoZero"/>
        <c:auto val="1"/>
        <c:lblAlgn val="ctr"/>
        <c:lblOffset val="100"/>
        <c:noMultiLvlLbl val="0"/>
      </c:catAx>
      <c:valAx>
        <c:axId val="311325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MI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crossAx val="3114271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 w="381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Schwartzman et al 2009'!$I$21,'[1]Schwartzman et al 2009'!$I$22)</c:f>
                <c:numCache>
                  <c:formatCode>General</c:formatCode>
                  <c:ptCount val="2"/>
                  <c:pt idx="0">
                    <c:v>0.84360066103485409</c:v>
                  </c:pt>
                  <c:pt idx="1">
                    <c:v>11.930555488742856</c:v>
                  </c:pt>
                </c:numCache>
              </c:numRef>
            </c:plus>
            <c:minus>
              <c:numRef>
                <c:f>('[1]Schwartzman et al 2009'!$I$21,'[1]Schwartzman et al 2009'!$I$22)</c:f>
                <c:numCache>
                  <c:formatCode>General</c:formatCode>
                  <c:ptCount val="2"/>
                  <c:pt idx="0">
                    <c:v>0.84360066103485409</c:v>
                  </c:pt>
                  <c:pt idx="1">
                    <c:v>11.930555488742856</c:v>
                  </c:pt>
                </c:numCache>
              </c:numRef>
            </c:minus>
          </c:errBars>
          <c:cat>
            <c:strLit>
              <c:ptCount val="2"/>
              <c:pt idx="0">
                <c:v>Responders</c:v>
              </c:pt>
              <c:pt idx="1">
                <c:v> Poor responders</c:v>
              </c:pt>
            </c:strLit>
          </c:cat>
          <c:val>
            <c:numRef>
              <c:f>('[1]Schwartzman et al 2009'!$H$21,'[1]Schwartzman et al 2009'!$H$22)</c:f>
              <c:numCache>
                <c:formatCode>General</c:formatCode>
                <c:ptCount val="2"/>
                <c:pt idx="0">
                  <c:v>74.393939393939391</c:v>
                </c:pt>
                <c:pt idx="1">
                  <c:v>64.0909090909090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1217288"/>
        <c:axId val="311220064"/>
      </c:barChart>
      <c:catAx>
        <c:axId val="3112172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crossAx val="311220064"/>
        <c:crosses val="autoZero"/>
        <c:auto val="1"/>
        <c:lblAlgn val="ctr"/>
        <c:lblOffset val="100"/>
        <c:noMultiLvlLbl val="0"/>
      </c:catAx>
      <c:valAx>
        <c:axId val="311220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ody weight (K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crossAx val="3112172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8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 w="381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Patients from3 studies combined'!$B$29,'Patients from3 studies combined'!$C$29)</c:f>
                <c:numCache>
                  <c:formatCode>General</c:formatCode>
                  <c:ptCount val="2"/>
                  <c:pt idx="0">
                    <c:v>4.7369908976549144</c:v>
                  </c:pt>
                  <c:pt idx="1">
                    <c:v>2.7912573141191146</c:v>
                  </c:pt>
                </c:numCache>
              </c:numRef>
            </c:plus>
            <c:minus>
              <c:numRef>
                <c:f>('Patients from3 studies combined'!$B$29,'Patients from3 studies combined'!$C$29)</c:f>
                <c:numCache>
                  <c:formatCode>General</c:formatCode>
                  <c:ptCount val="2"/>
                  <c:pt idx="0">
                    <c:v>4.7369908976549144</c:v>
                  </c:pt>
                  <c:pt idx="1">
                    <c:v>2.7912573141191146</c:v>
                  </c:pt>
                </c:numCache>
              </c:numRef>
            </c:minus>
            <c:spPr>
              <a:ln w="19050"/>
            </c:spPr>
          </c:errBars>
          <c:cat>
            <c:strLit>
              <c:ptCount val="2"/>
              <c:pt idx="0">
                <c:v>Responders</c:v>
              </c:pt>
              <c:pt idx="1">
                <c:v> Poor responders</c:v>
              </c:pt>
            </c:strLit>
          </c:cat>
          <c:val>
            <c:numRef>
              <c:f>('Patients from3 studies combined'!$B$28,'Patients from3 studies combined'!$C$28)</c:f>
              <c:numCache>
                <c:formatCode>0.00</c:formatCode>
                <c:ptCount val="2"/>
                <c:pt idx="0">
                  <c:v>83.586638618489815</c:v>
                </c:pt>
                <c:pt idx="1">
                  <c:v>61.8391971478375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1483288"/>
        <c:axId val="17631736"/>
      </c:barChart>
      <c:catAx>
        <c:axId val="3114832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crossAx val="17631736"/>
        <c:crosses val="autoZero"/>
        <c:auto val="1"/>
        <c:lblAlgn val="ctr"/>
        <c:lblOffset val="100"/>
        <c:noMultiLvlLbl val="0"/>
      </c:catAx>
      <c:valAx>
        <c:axId val="176317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ody weight (kg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crossAx val="3114832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19</xdr:row>
      <xdr:rowOff>38100</xdr:rowOff>
    </xdr:from>
    <xdr:to>
      <xdr:col>7</xdr:col>
      <xdr:colOff>66675</xdr:colOff>
      <xdr:row>33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971675</xdr:colOff>
      <xdr:row>18</xdr:row>
      <xdr:rowOff>114300</xdr:rowOff>
    </xdr:from>
    <xdr:to>
      <xdr:col>7</xdr:col>
      <xdr:colOff>410531</xdr:colOff>
      <xdr:row>34</xdr:row>
      <xdr:rowOff>74942</xdr:rowOff>
    </xdr:to>
    <xdr:pic>
      <xdr:nvPicPr>
        <xdr:cNvPr id="6" name="Picture 5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10344"/>
        <a:stretch/>
      </xdr:blipFill>
      <xdr:spPr bwMode="auto">
        <a:xfrm>
          <a:off x="2581275" y="3543300"/>
          <a:ext cx="4228151" cy="3008642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>
    <xdr:from>
      <xdr:col>5</xdr:col>
      <xdr:colOff>285750</xdr:colOff>
      <xdr:row>22</xdr:row>
      <xdr:rowOff>161925</xdr:rowOff>
    </xdr:from>
    <xdr:to>
      <xdr:col>5</xdr:col>
      <xdr:colOff>1000125</xdr:colOff>
      <xdr:row>24</xdr:row>
      <xdr:rowOff>142876</xdr:rowOff>
    </xdr:to>
    <xdr:sp macro="" textlink="">
      <xdr:nvSpPr>
        <xdr:cNvPr id="7" name="TextBox 6"/>
        <xdr:cNvSpPr txBox="1"/>
      </xdr:nvSpPr>
      <xdr:spPr>
        <a:xfrm>
          <a:off x="5648325" y="4352925"/>
          <a:ext cx="714375" cy="361951"/>
        </a:xfrm>
        <a:prstGeom prst="rect">
          <a:avLst/>
        </a:prstGeom>
        <a:noFill/>
        <a:ln w="9525" cmpd="sng">
          <a:noFill/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24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**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8575</xdr:colOff>
      <xdr:row>2</xdr:row>
      <xdr:rowOff>19050</xdr:rowOff>
    </xdr:from>
    <xdr:to>
      <xdr:col>17</xdr:col>
      <xdr:colOff>333375</xdr:colOff>
      <xdr:row>12</xdr:row>
      <xdr:rowOff>9525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8575</xdr:colOff>
      <xdr:row>12</xdr:row>
      <xdr:rowOff>114300</xdr:rowOff>
    </xdr:from>
    <xdr:to>
      <xdr:col>17</xdr:col>
      <xdr:colOff>333375</xdr:colOff>
      <xdr:row>27</xdr:row>
      <xdr:rowOff>16192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19049</xdr:rowOff>
    </xdr:from>
    <xdr:to>
      <xdr:col>15</xdr:col>
      <xdr:colOff>495299</xdr:colOff>
      <xdr:row>16</xdr:row>
      <xdr:rowOff>1619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19050</xdr:rowOff>
    </xdr:from>
    <xdr:to>
      <xdr:col>12</xdr:col>
      <xdr:colOff>285750</xdr:colOff>
      <xdr:row>19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95250</xdr:colOff>
      <xdr:row>5</xdr:row>
      <xdr:rowOff>152400</xdr:rowOff>
    </xdr:from>
    <xdr:to>
      <xdr:col>11</xdr:col>
      <xdr:colOff>314325</xdr:colOff>
      <xdr:row>7</xdr:row>
      <xdr:rowOff>9525</xdr:rowOff>
    </xdr:to>
    <xdr:sp macro="" textlink="">
      <xdr:nvSpPr>
        <xdr:cNvPr id="3" name="TextBox 2"/>
        <xdr:cNvSpPr txBox="1"/>
      </xdr:nvSpPr>
      <xdr:spPr>
        <a:xfrm>
          <a:off x="8382000" y="1104900"/>
          <a:ext cx="828675" cy="2381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***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otros/Dropbox/Science/endocrinology%20paper%20updated/POMC%20paper/Annals%20of%20Neurology/BMI%20body%20weight%20all%20studi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chwartzman et al 2009"/>
      <sheetName val="Goldberg et al 2010"/>
      <sheetName val="Shenoda et al"/>
      <sheetName val="all"/>
    </sheetNames>
    <sheetDataSet>
      <sheetData sheetId="0">
        <row r="21">
          <cell r="H21">
            <v>74.393939393939391</v>
          </cell>
          <cell r="I21">
            <v>0.84360066103485409</v>
          </cell>
        </row>
        <row r="22">
          <cell r="H22">
            <v>64.090909090909079</v>
          </cell>
          <cell r="I22">
            <v>11.930555488742856</v>
          </cell>
        </row>
      </sheetData>
      <sheetData sheetId="1">
        <row r="3">
          <cell r="J3">
            <v>61.288888888888906</v>
          </cell>
          <cell r="K3">
            <v>3.1728028268043347</v>
          </cell>
          <cell r="L3">
            <v>21.973196884954056</v>
          </cell>
          <cell r="M3">
            <v>1.0900351772739694</v>
          </cell>
        </row>
        <row r="13">
          <cell r="J13">
            <v>76.3</v>
          </cell>
          <cell r="K13">
            <v>10.374734267011915</v>
          </cell>
          <cell r="L13">
            <v>29.199499334803217</v>
          </cell>
          <cell r="M13">
            <v>4.3884088004853785</v>
          </cell>
        </row>
      </sheetData>
      <sheetData sheetId="2">
        <row r="4">
          <cell r="I4">
            <v>93.409709618874757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I11" sqref="I11"/>
    </sheetView>
  </sheetViews>
  <sheetFormatPr defaultColWidth="9.109375" defaultRowHeight="14.4" x14ac:dyDescent="0.3"/>
  <cols>
    <col min="1" max="16384" width="9.109375" style="68"/>
  </cols>
  <sheetData>
    <row r="1" spans="1:6" x14ac:dyDescent="0.3">
      <c r="A1" s="62" t="s">
        <v>174</v>
      </c>
      <c r="B1" s="72" t="s">
        <v>0</v>
      </c>
      <c r="C1" s="73" t="s">
        <v>1</v>
      </c>
      <c r="D1" s="72" t="s">
        <v>2</v>
      </c>
      <c r="E1" s="72" t="s">
        <v>3</v>
      </c>
      <c r="F1" s="74" t="s">
        <v>4</v>
      </c>
    </row>
    <row r="2" spans="1:6" x14ac:dyDescent="0.3">
      <c r="A2" s="68" t="s">
        <v>5</v>
      </c>
      <c r="B2" s="75">
        <v>42</v>
      </c>
      <c r="C2" s="76" t="s">
        <v>6</v>
      </c>
      <c r="D2" s="75">
        <v>120</v>
      </c>
      <c r="E2" s="75">
        <v>63</v>
      </c>
      <c r="F2" s="77">
        <f t="shared" ref="F2:F20" si="0">703*D2/E2^2</f>
        <v>21.25472411186697</v>
      </c>
    </row>
    <row r="3" spans="1:6" x14ac:dyDescent="0.3">
      <c r="A3" s="68" t="s">
        <v>7</v>
      </c>
      <c r="B3" s="69">
        <v>37</v>
      </c>
      <c r="C3" s="70" t="s">
        <v>6</v>
      </c>
      <c r="D3" s="69">
        <v>134</v>
      </c>
      <c r="E3" s="69">
        <v>67</v>
      </c>
      <c r="F3" s="71">
        <f t="shared" si="0"/>
        <v>20.985074626865671</v>
      </c>
    </row>
    <row r="4" spans="1:6" x14ac:dyDescent="0.3">
      <c r="A4" s="68" t="s">
        <v>8</v>
      </c>
      <c r="B4" s="75">
        <v>55</v>
      </c>
      <c r="C4" s="76" t="s">
        <v>6</v>
      </c>
      <c r="D4" s="75">
        <v>150</v>
      </c>
      <c r="E4" s="75">
        <v>66</v>
      </c>
      <c r="F4" s="77">
        <f t="shared" si="0"/>
        <v>24.207988980716255</v>
      </c>
    </row>
    <row r="5" spans="1:6" x14ac:dyDescent="0.3">
      <c r="A5" s="68" t="s">
        <v>9</v>
      </c>
      <c r="B5" s="75">
        <v>30</v>
      </c>
      <c r="C5" s="76" t="s">
        <v>10</v>
      </c>
      <c r="D5" s="75">
        <v>190</v>
      </c>
      <c r="E5" s="75">
        <v>70</v>
      </c>
      <c r="F5" s="77">
        <f t="shared" si="0"/>
        <v>27.259183673469387</v>
      </c>
    </row>
    <row r="6" spans="1:6" x14ac:dyDescent="0.3">
      <c r="A6" s="68" t="s">
        <v>81</v>
      </c>
      <c r="B6" s="78">
        <v>63</v>
      </c>
      <c r="C6" s="79" t="s">
        <v>10</v>
      </c>
      <c r="D6" s="78">
        <v>190</v>
      </c>
      <c r="E6" s="78">
        <v>71</v>
      </c>
      <c r="F6" s="77">
        <f t="shared" si="0"/>
        <v>26.496726839912714</v>
      </c>
    </row>
    <row r="7" spans="1:6" x14ac:dyDescent="0.3">
      <c r="A7" s="68" t="s">
        <v>82</v>
      </c>
      <c r="B7" s="75">
        <v>42</v>
      </c>
      <c r="C7" s="76" t="s">
        <v>6</v>
      </c>
      <c r="D7" s="75">
        <v>145</v>
      </c>
      <c r="E7" s="75">
        <v>66</v>
      </c>
      <c r="F7" s="77">
        <f t="shared" si="0"/>
        <v>23.401056014692379</v>
      </c>
    </row>
    <row r="8" spans="1:6" x14ac:dyDescent="0.3">
      <c r="A8" s="68" t="s">
        <v>11</v>
      </c>
      <c r="B8" s="80">
        <v>40</v>
      </c>
      <c r="C8" s="81" t="s">
        <v>6</v>
      </c>
      <c r="D8" s="80">
        <v>240</v>
      </c>
      <c r="E8" s="80">
        <v>67</v>
      </c>
      <c r="F8" s="77">
        <f t="shared" si="0"/>
        <v>37.585208286923589</v>
      </c>
    </row>
    <row r="9" spans="1:6" x14ac:dyDescent="0.3">
      <c r="A9" s="68" t="s">
        <v>12</v>
      </c>
      <c r="B9" s="82">
        <v>24</v>
      </c>
      <c r="C9" s="83" t="s">
        <v>6</v>
      </c>
      <c r="D9" s="75">
        <v>113</v>
      </c>
      <c r="E9" s="75">
        <v>62</v>
      </c>
      <c r="F9" s="77">
        <f t="shared" si="0"/>
        <v>20.665712799167533</v>
      </c>
    </row>
    <row r="10" spans="1:6" x14ac:dyDescent="0.3">
      <c r="A10" s="68" t="s">
        <v>83</v>
      </c>
      <c r="B10" s="84">
        <v>34</v>
      </c>
      <c r="C10" s="81" t="s">
        <v>6</v>
      </c>
      <c r="D10" s="84">
        <v>124</v>
      </c>
      <c r="E10" s="84">
        <v>66</v>
      </c>
      <c r="F10" s="77">
        <f t="shared" si="0"/>
        <v>20.011937557392102</v>
      </c>
    </row>
    <row r="11" spans="1:6" x14ac:dyDescent="0.3">
      <c r="A11" s="68" t="s">
        <v>13</v>
      </c>
      <c r="B11" s="84">
        <v>64</v>
      </c>
      <c r="C11" s="81" t="s">
        <v>6</v>
      </c>
      <c r="D11" s="84">
        <v>165</v>
      </c>
      <c r="E11" s="84">
        <v>69</v>
      </c>
      <c r="F11" s="77">
        <f t="shared" si="0"/>
        <v>24.363579080025204</v>
      </c>
    </row>
    <row r="12" spans="1:6" x14ac:dyDescent="0.3">
      <c r="A12" s="68" t="s">
        <v>14</v>
      </c>
      <c r="B12" s="84">
        <v>29</v>
      </c>
      <c r="C12" s="81" t="s">
        <v>6</v>
      </c>
      <c r="D12" s="84">
        <v>132</v>
      </c>
      <c r="E12" s="84">
        <v>62</v>
      </c>
      <c r="F12" s="77">
        <f t="shared" si="0"/>
        <v>24.140478668054111</v>
      </c>
    </row>
    <row r="13" spans="1:6" x14ac:dyDescent="0.3">
      <c r="A13" s="68" t="s">
        <v>84</v>
      </c>
      <c r="B13" s="84">
        <v>49</v>
      </c>
      <c r="C13" s="81" t="s">
        <v>10</v>
      </c>
      <c r="D13" s="84">
        <v>186</v>
      </c>
      <c r="E13" s="84">
        <v>75</v>
      </c>
      <c r="F13" s="77">
        <f t="shared" si="0"/>
        <v>23.245866666666668</v>
      </c>
    </row>
    <row r="14" spans="1:6" x14ac:dyDescent="0.3">
      <c r="A14" s="68" t="s">
        <v>15</v>
      </c>
      <c r="B14" s="84">
        <v>47</v>
      </c>
      <c r="C14" s="81" t="s">
        <v>6</v>
      </c>
      <c r="D14" s="75">
        <v>140</v>
      </c>
      <c r="E14" s="75">
        <v>65.5</v>
      </c>
      <c r="F14" s="77">
        <f t="shared" si="0"/>
        <v>22.940388089272187</v>
      </c>
    </row>
    <row r="15" spans="1:6" x14ac:dyDescent="0.3">
      <c r="A15" s="68" t="s">
        <v>85</v>
      </c>
      <c r="B15" s="84">
        <v>59</v>
      </c>
      <c r="C15" s="81" t="s">
        <v>6</v>
      </c>
      <c r="D15" s="84">
        <v>117</v>
      </c>
      <c r="E15" s="84">
        <v>60</v>
      </c>
      <c r="F15" s="77">
        <f t="shared" si="0"/>
        <v>22.8475</v>
      </c>
    </row>
    <row r="16" spans="1:6" x14ac:dyDescent="0.3">
      <c r="A16" s="68" t="s">
        <v>86</v>
      </c>
      <c r="B16" s="84">
        <v>41</v>
      </c>
      <c r="C16" s="81" t="s">
        <v>6</v>
      </c>
      <c r="D16" s="84">
        <v>110</v>
      </c>
      <c r="E16" s="84">
        <v>65</v>
      </c>
      <c r="F16" s="77">
        <f t="shared" si="0"/>
        <v>18.302958579881658</v>
      </c>
    </row>
    <row r="17" spans="1:6" x14ac:dyDescent="0.3">
      <c r="A17" s="68" t="s">
        <v>16</v>
      </c>
      <c r="B17" s="84">
        <v>23</v>
      </c>
      <c r="C17" s="81" t="s">
        <v>10</v>
      </c>
      <c r="D17" s="84">
        <v>165</v>
      </c>
      <c r="E17" s="84">
        <v>67</v>
      </c>
      <c r="F17" s="77">
        <f t="shared" si="0"/>
        <v>25.83983069725997</v>
      </c>
    </row>
    <row r="18" spans="1:6" x14ac:dyDescent="0.3">
      <c r="A18" s="68" t="s">
        <v>17</v>
      </c>
      <c r="B18" s="78">
        <v>56</v>
      </c>
      <c r="C18" s="79" t="s">
        <v>10</v>
      </c>
      <c r="D18" s="78">
        <v>235</v>
      </c>
      <c r="E18" s="78">
        <v>78</v>
      </c>
      <c r="F18" s="77">
        <f t="shared" si="0"/>
        <v>27.154010519395136</v>
      </c>
    </row>
    <row r="19" spans="1:6" x14ac:dyDescent="0.3">
      <c r="A19" s="68" t="s">
        <v>18</v>
      </c>
      <c r="B19" s="84">
        <v>25</v>
      </c>
      <c r="C19" s="81" t="s">
        <v>6</v>
      </c>
      <c r="D19" s="84">
        <v>117</v>
      </c>
      <c r="E19" s="84">
        <v>63</v>
      </c>
      <c r="F19" s="77">
        <f t="shared" si="0"/>
        <v>20.723356009070294</v>
      </c>
    </row>
    <row r="20" spans="1:6" x14ac:dyDescent="0.3">
      <c r="A20" s="68" t="s">
        <v>19</v>
      </c>
      <c r="B20" s="84">
        <v>43</v>
      </c>
      <c r="C20" s="81" t="s">
        <v>10</v>
      </c>
      <c r="D20" s="84">
        <v>165</v>
      </c>
      <c r="E20" s="84">
        <v>70</v>
      </c>
      <c r="F20" s="77">
        <f t="shared" si="0"/>
        <v>23.672448979591838</v>
      </c>
    </row>
    <row r="22" spans="1:6" x14ac:dyDescent="0.3">
      <c r="A22" s="68" t="s">
        <v>87</v>
      </c>
      <c r="B22" s="68" t="s">
        <v>88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0"/>
  <sheetViews>
    <sheetView workbookViewId="0">
      <selection activeCell="C24" sqref="C24"/>
    </sheetView>
  </sheetViews>
  <sheetFormatPr defaultRowHeight="14.4" x14ac:dyDescent="0.3"/>
  <cols>
    <col min="7" max="7" width="11.33203125" customWidth="1"/>
  </cols>
  <sheetData>
    <row r="1" spans="1:27" s="47" customFormat="1" x14ac:dyDescent="0.3">
      <c r="A1" s="67" t="s">
        <v>173</v>
      </c>
      <c r="B1" s="63" t="s">
        <v>0</v>
      </c>
      <c r="C1" s="66" t="s">
        <v>1</v>
      </c>
      <c r="D1" s="63" t="s">
        <v>2</v>
      </c>
      <c r="E1" s="63" t="s">
        <v>3</v>
      </c>
      <c r="F1" s="64" t="s">
        <v>4</v>
      </c>
      <c r="G1" s="65" t="s">
        <v>20</v>
      </c>
      <c r="H1" s="66" t="s">
        <v>21</v>
      </c>
      <c r="I1" s="63" t="s">
        <v>22</v>
      </c>
      <c r="J1" s="63" t="s">
        <v>23</v>
      </c>
      <c r="K1" s="65" t="s">
        <v>24</v>
      </c>
      <c r="L1" s="65" t="s">
        <v>25</v>
      </c>
      <c r="M1" s="66" t="s">
        <v>26</v>
      </c>
      <c r="N1" s="66" t="s">
        <v>27</v>
      </c>
      <c r="O1" s="66" t="s">
        <v>28</v>
      </c>
      <c r="P1" s="66" t="s">
        <v>29</v>
      </c>
      <c r="Q1" s="66" t="s">
        <v>30</v>
      </c>
      <c r="R1" s="66" t="s">
        <v>31</v>
      </c>
      <c r="S1" s="66" t="s">
        <v>32</v>
      </c>
      <c r="T1" s="66" t="s">
        <v>33</v>
      </c>
      <c r="U1" s="66" t="s">
        <v>34</v>
      </c>
      <c r="V1" s="66" t="s">
        <v>35</v>
      </c>
      <c r="W1" s="66" t="s">
        <v>36</v>
      </c>
      <c r="X1" s="66" t="s">
        <v>37</v>
      </c>
      <c r="Y1" s="66" t="s">
        <v>38</v>
      </c>
      <c r="Z1" s="66" t="s">
        <v>39</v>
      </c>
      <c r="AA1" s="66" t="s">
        <v>40</v>
      </c>
    </row>
    <row r="2" spans="1:27" x14ac:dyDescent="0.3">
      <c r="A2" t="s">
        <v>41</v>
      </c>
      <c r="B2" s="5">
        <v>40</v>
      </c>
      <c r="C2" s="2" t="s">
        <v>6</v>
      </c>
      <c r="D2" s="5">
        <v>128</v>
      </c>
      <c r="E2" s="5">
        <v>65</v>
      </c>
      <c r="F2" s="6">
        <f t="shared" ref="F2:F13" si="0">703*D2/E2^2</f>
        <v>21.297988165680472</v>
      </c>
      <c r="G2" s="7">
        <v>1</v>
      </c>
      <c r="H2" s="5">
        <v>9.25</v>
      </c>
      <c r="I2" s="1">
        <f t="shared" ref="I2:I12" si="1">B2-H2</f>
        <v>30.75</v>
      </c>
      <c r="J2" s="1">
        <v>7</v>
      </c>
      <c r="K2" s="8">
        <v>1</v>
      </c>
      <c r="L2" s="8">
        <v>0</v>
      </c>
      <c r="M2" s="8">
        <v>1</v>
      </c>
      <c r="N2" s="8">
        <v>0</v>
      </c>
      <c r="O2" s="8">
        <v>0</v>
      </c>
      <c r="P2" s="8">
        <v>0</v>
      </c>
      <c r="Q2" s="8">
        <v>0</v>
      </c>
      <c r="R2" s="8">
        <v>0</v>
      </c>
      <c r="S2" s="8">
        <v>0</v>
      </c>
      <c r="T2" s="8">
        <v>0</v>
      </c>
      <c r="U2" s="8">
        <v>0</v>
      </c>
      <c r="V2" s="8">
        <v>0</v>
      </c>
      <c r="W2" s="8">
        <v>0</v>
      </c>
      <c r="X2" s="8">
        <v>1</v>
      </c>
      <c r="Y2" s="8">
        <v>0</v>
      </c>
      <c r="Z2" s="8">
        <v>1</v>
      </c>
      <c r="AA2" s="8">
        <v>0</v>
      </c>
    </row>
    <row r="3" spans="1:27" x14ac:dyDescent="0.3">
      <c r="A3" t="s">
        <v>42</v>
      </c>
      <c r="B3" s="5">
        <v>42</v>
      </c>
      <c r="C3" s="2" t="s">
        <v>10</v>
      </c>
      <c r="D3" s="5">
        <v>190</v>
      </c>
      <c r="E3" s="5">
        <v>72</v>
      </c>
      <c r="F3" s="6">
        <f t="shared" si="0"/>
        <v>25.765817901234566</v>
      </c>
      <c r="G3" s="7">
        <v>1</v>
      </c>
      <c r="H3" s="5">
        <v>5.75</v>
      </c>
      <c r="I3" s="1">
        <f t="shared" si="1"/>
        <v>36.25</v>
      </c>
      <c r="J3" s="1">
        <v>4</v>
      </c>
      <c r="K3" s="8">
        <v>1</v>
      </c>
      <c r="L3" s="8">
        <v>1</v>
      </c>
      <c r="M3" s="8">
        <v>1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1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</row>
    <row r="4" spans="1:27" x14ac:dyDescent="0.3">
      <c r="A4" t="s">
        <v>43</v>
      </c>
      <c r="B4" s="5">
        <v>37</v>
      </c>
      <c r="C4" s="2" t="s">
        <v>10</v>
      </c>
      <c r="D4" s="5">
        <v>198</v>
      </c>
      <c r="E4" s="5">
        <v>74</v>
      </c>
      <c r="F4" s="6">
        <f t="shared" si="0"/>
        <v>25.418918918918919</v>
      </c>
      <c r="G4" s="7">
        <v>1</v>
      </c>
      <c r="H4" s="5">
        <v>1.4</v>
      </c>
      <c r="I4" s="1">
        <f t="shared" si="1"/>
        <v>35.6</v>
      </c>
      <c r="J4" s="1">
        <v>6</v>
      </c>
      <c r="K4" s="8">
        <v>1</v>
      </c>
      <c r="L4" s="8">
        <v>0</v>
      </c>
      <c r="M4" s="8">
        <v>1</v>
      </c>
      <c r="N4" s="8">
        <v>1</v>
      </c>
      <c r="O4" s="8">
        <v>1</v>
      </c>
      <c r="P4" s="8">
        <v>0</v>
      </c>
      <c r="Q4" s="8">
        <v>0</v>
      </c>
      <c r="R4" s="8">
        <v>0</v>
      </c>
      <c r="S4" s="8">
        <v>1</v>
      </c>
      <c r="T4" s="8">
        <v>0</v>
      </c>
      <c r="U4" s="8">
        <v>0</v>
      </c>
      <c r="V4" s="8">
        <v>1</v>
      </c>
      <c r="W4" s="8">
        <v>1</v>
      </c>
      <c r="X4" s="8">
        <v>1</v>
      </c>
      <c r="Y4" s="8">
        <v>0</v>
      </c>
      <c r="Z4" s="8">
        <v>1</v>
      </c>
      <c r="AA4" s="8">
        <v>0</v>
      </c>
    </row>
    <row r="5" spans="1:27" x14ac:dyDescent="0.3">
      <c r="A5" t="s">
        <v>44</v>
      </c>
      <c r="B5" s="1">
        <v>45</v>
      </c>
      <c r="C5" s="2" t="s">
        <v>10</v>
      </c>
      <c r="D5" s="1">
        <v>202</v>
      </c>
      <c r="E5" s="1">
        <v>67</v>
      </c>
      <c r="F5" s="9">
        <f t="shared" si="0"/>
        <v>31.634216974827357</v>
      </c>
      <c r="G5" s="7">
        <v>1</v>
      </c>
      <c r="H5" s="1">
        <v>2.75</v>
      </c>
      <c r="I5" s="1">
        <f t="shared" si="1"/>
        <v>42.25</v>
      </c>
      <c r="J5" s="1">
        <v>6</v>
      </c>
      <c r="K5" s="8">
        <v>0</v>
      </c>
      <c r="L5" s="8">
        <v>1</v>
      </c>
      <c r="M5" s="8">
        <v>1</v>
      </c>
      <c r="N5" s="8">
        <v>1</v>
      </c>
      <c r="O5" s="8">
        <v>0</v>
      </c>
      <c r="P5" s="8">
        <v>0</v>
      </c>
      <c r="Q5" s="8">
        <v>0</v>
      </c>
      <c r="R5" s="8">
        <v>0</v>
      </c>
      <c r="S5" s="8">
        <v>1</v>
      </c>
      <c r="T5" s="8">
        <v>0</v>
      </c>
      <c r="U5" s="8">
        <v>0</v>
      </c>
      <c r="V5" s="8">
        <v>1</v>
      </c>
      <c r="W5" s="8">
        <v>1</v>
      </c>
      <c r="X5" s="8">
        <v>1</v>
      </c>
      <c r="Y5" s="8">
        <v>1</v>
      </c>
      <c r="Z5" s="8">
        <v>1</v>
      </c>
      <c r="AA5" s="8">
        <v>0</v>
      </c>
    </row>
    <row r="6" spans="1:27" x14ac:dyDescent="0.3">
      <c r="A6" t="s">
        <v>45</v>
      </c>
      <c r="B6" s="5">
        <v>31</v>
      </c>
      <c r="C6" s="2" t="s">
        <v>6</v>
      </c>
      <c r="D6" s="5">
        <v>170</v>
      </c>
      <c r="E6" s="5">
        <v>62</v>
      </c>
      <c r="F6" s="6">
        <f t="shared" si="0"/>
        <v>31.090010405827265</v>
      </c>
      <c r="G6" s="7">
        <v>1</v>
      </c>
      <c r="H6" s="5">
        <v>6</v>
      </c>
      <c r="I6" s="1">
        <f t="shared" si="1"/>
        <v>25</v>
      </c>
      <c r="J6" s="1">
        <v>6</v>
      </c>
      <c r="K6" s="8">
        <v>0</v>
      </c>
      <c r="L6" s="8">
        <v>1</v>
      </c>
      <c r="M6" s="8">
        <v>1</v>
      </c>
      <c r="N6" s="8">
        <v>0</v>
      </c>
      <c r="O6" s="8">
        <v>1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1</v>
      </c>
      <c r="Y6" s="8">
        <v>0</v>
      </c>
      <c r="Z6" s="8">
        <v>1</v>
      </c>
      <c r="AA6" s="8">
        <v>0</v>
      </c>
    </row>
    <row r="7" spans="1:27" x14ac:dyDescent="0.3">
      <c r="A7" t="s">
        <v>46</v>
      </c>
      <c r="B7" s="5">
        <v>41</v>
      </c>
      <c r="C7" s="2" t="s">
        <v>6</v>
      </c>
      <c r="D7" s="5">
        <v>155</v>
      </c>
      <c r="E7" s="5">
        <v>67</v>
      </c>
      <c r="F7" s="6">
        <f t="shared" si="0"/>
        <v>24.273780351971485</v>
      </c>
      <c r="G7" s="7">
        <v>1</v>
      </c>
      <c r="H7" s="5">
        <v>1.08</v>
      </c>
      <c r="I7" s="1">
        <f t="shared" si="1"/>
        <v>39.92</v>
      </c>
      <c r="J7" s="1">
        <v>4</v>
      </c>
      <c r="K7" s="8">
        <v>0</v>
      </c>
      <c r="L7" s="8">
        <v>1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1</v>
      </c>
      <c r="AA7" s="8">
        <v>1</v>
      </c>
    </row>
    <row r="8" spans="1:27" x14ac:dyDescent="0.3">
      <c r="A8" t="s">
        <v>47</v>
      </c>
      <c r="B8" s="5">
        <v>32</v>
      </c>
      <c r="C8" s="2" t="s">
        <v>6</v>
      </c>
      <c r="D8" s="5">
        <v>165</v>
      </c>
      <c r="E8" s="1">
        <v>64</v>
      </c>
      <c r="F8" s="6">
        <f t="shared" si="0"/>
        <v>28.319091796875</v>
      </c>
      <c r="G8" s="7">
        <v>1</v>
      </c>
      <c r="H8" s="5">
        <v>7</v>
      </c>
      <c r="I8" s="1">
        <f t="shared" si="1"/>
        <v>25</v>
      </c>
      <c r="J8" s="1">
        <v>8</v>
      </c>
      <c r="K8" s="8">
        <v>1</v>
      </c>
      <c r="L8" s="8">
        <v>1</v>
      </c>
      <c r="M8" s="8">
        <v>1</v>
      </c>
      <c r="N8" s="8">
        <v>1</v>
      </c>
      <c r="O8" s="8">
        <v>0</v>
      </c>
      <c r="P8" s="8">
        <v>0</v>
      </c>
      <c r="Q8" s="8">
        <v>0</v>
      </c>
      <c r="R8" s="8">
        <v>1</v>
      </c>
      <c r="S8" s="8">
        <v>0</v>
      </c>
      <c r="T8" s="8">
        <v>0</v>
      </c>
      <c r="U8" s="8">
        <v>0</v>
      </c>
      <c r="V8" s="8">
        <v>0</v>
      </c>
      <c r="W8" s="8">
        <v>1</v>
      </c>
      <c r="X8" s="8">
        <v>1</v>
      </c>
      <c r="Y8" s="8">
        <v>0</v>
      </c>
      <c r="Z8" s="8">
        <v>1</v>
      </c>
      <c r="AA8" s="8">
        <v>0</v>
      </c>
    </row>
    <row r="9" spans="1:27" x14ac:dyDescent="0.3">
      <c r="A9" t="s">
        <v>48</v>
      </c>
      <c r="B9" s="5">
        <v>27</v>
      </c>
      <c r="C9" s="2" t="s">
        <v>6</v>
      </c>
      <c r="D9" s="5">
        <v>128</v>
      </c>
      <c r="E9" s="5">
        <v>62</v>
      </c>
      <c r="F9" s="6">
        <f t="shared" si="0"/>
        <v>23.40894901144641</v>
      </c>
      <c r="G9" s="7">
        <v>1</v>
      </c>
      <c r="H9" s="5">
        <v>4</v>
      </c>
      <c r="I9" s="1">
        <f t="shared" si="1"/>
        <v>23</v>
      </c>
      <c r="J9" s="1">
        <v>7</v>
      </c>
      <c r="K9" s="8">
        <v>0</v>
      </c>
      <c r="L9" s="8">
        <v>1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1</v>
      </c>
      <c r="V9" s="8">
        <v>0</v>
      </c>
      <c r="W9" s="8">
        <v>1</v>
      </c>
      <c r="X9" s="8">
        <v>1</v>
      </c>
      <c r="Y9" s="8">
        <v>0</v>
      </c>
      <c r="Z9" s="8">
        <v>1</v>
      </c>
      <c r="AA9" s="8">
        <v>0</v>
      </c>
    </row>
    <row r="10" spans="1:27" x14ac:dyDescent="0.3">
      <c r="A10" t="s">
        <v>49</v>
      </c>
      <c r="B10" s="5">
        <v>59</v>
      </c>
      <c r="C10" s="2" t="s">
        <v>10</v>
      </c>
      <c r="D10" s="5">
        <v>185</v>
      </c>
      <c r="E10" s="5">
        <v>70</v>
      </c>
      <c r="F10" s="6">
        <f t="shared" si="0"/>
        <v>26.541836734693877</v>
      </c>
      <c r="G10" s="7">
        <v>1</v>
      </c>
      <c r="H10" s="5">
        <v>12</v>
      </c>
      <c r="I10" s="1">
        <f t="shared" si="1"/>
        <v>47</v>
      </c>
      <c r="J10" s="1">
        <v>3</v>
      </c>
      <c r="K10" s="8">
        <v>1</v>
      </c>
      <c r="L10" s="8">
        <v>0</v>
      </c>
      <c r="M10" s="8">
        <v>1</v>
      </c>
      <c r="N10" s="8">
        <v>1</v>
      </c>
      <c r="O10" s="8">
        <v>0</v>
      </c>
      <c r="P10" s="8">
        <v>1</v>
      </c>
      <c r="Q10" s="8">
        <v>1</v>
      </c>
      <c r="R10" s="8">
        <v>0</v>
      </c>
      <c r="S10" s="8">
        <v>1</v>
      </c>
      <c r="T10" s="8">
        <v>0</v>
      </c>
      <c r="U10" s="8">
        <v>1</v>
      </c>
      <c r="V10" s="8">
        <v>0</v>
      </c>
      <c r="W10" s="8">
        <v>0</v>
      </c>
      <c r="X10" s="8">
        <v>1</v>
      </c>
      <c r="Y10" s="8">
        <v>0</v>
      </c>
      <c r="Z10" s="8">
        <v>1</v>
      </c>
      <c r="AA10" s="8">
        <v>0</v>
      </c>
    </row>
    <row r="11" spans="1:27" x14ac:dyDescent="0.3">
      <c r="A11" t="s">
        <v>50</v>
      </c>
      <c r="B11" s="5">
        <v>44</v>
      </c>
      <c r="C11" s="2" t="s">
        <v>10</v>
      </c>
      <c r="D11" s="5">
        <v>200</v>
      </c>
      <c r="E11" s="5">
        <v>66</v>
      </c>
      <c r="F11" s="6">
        <f t="shared" si="0"/>
        <v>32.277318640955002</v>
      </c>
      <c r="G11" s="7">
        <v>1</v>
      </c>
      <c r="H11" s="5">
        <v>5</v>
      </c>
      <c r="I11" s="1">
        <f t="shared" si="1"/>
        <v>39</v>
      </c>
      <c r="J11" s="1">
        <v>8</v>
      </c>
      <c r="K11" s="8">
        <v>1</v>
      </c>
      <c r="L11" s="8">
        <v>1</v>
      </c>
      <c r="M11" s="8">
        <v>1</v>
      </c>
      <c r="N11" s="8">
        <v>1</v>
      </c>
      <c r="O11" s="8">
        <v>1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1</v>
      </c>
      <c r="Y11" s="8">
        <v>1</v>
      </c>
      <c r="Z11" s="8">
        <v>0</v>
      </c>
      <c r="AA11" s="8">
        <v>1</v>
      </c>
    </row>
    <row r="12" spans="1:27" x14ac:dyDescent="0.3">
      <c r="A12" t="s">
        <v>51</v>
      </c>
      <c r="B12" s="5">
        <v>58</v>
      </c>
      <c r="C12" s="2" t="s">
        <v>6</v>
      </c>
      <c r="D12" s="5">
        <v>272</v>
      </c>
      <c r="E12" s="5">
        <v>64</v>
      </c>
      <c r="F12" s="6">
        <f t="shared" si="0"/>
        <v>46.68359375</v>
      </c>
      <c r="G12" s="7">
        <v>1</v>
      </c>
      <c r="H12" s="5">
        <v>4.8</v>
      </c>
      <c r="I12" s="1">
        <f t="shared" si="1"/>
        <v>53.2</v>
      </c>
      <c r="J12" s="1">
        <v>8</v>
      </c>
      <c r="K12" s="8">
        <v>1</v>
      </c>
      <c r="L12" s="8">
        <v>1</v>
      </c>
      <c r="M12" s="8">
        <v>1</v>
      </c>
      <c r="N12" s="8">
        <v>0</v>
      </c>
      <c r="O12" s="8">
        <v>0</v>
      </c>
      <c r="P12" s="8">
        <v>0</v>
      </c>
      <c r="Q12" s="8">
        <v>0</v>
      </c>
      <c r="R12" s="8">
        <v>1</v>
      </c>
      <c r="S12" s="8">
        <v>1</v>
      </c>
      <c r="T12" s="8">
        <v>0</v>
      </c>
      <c r="U12" s="8">
        <v>0</v>
      </c>
      <c r="V12" s="8">
        <v>0</v>
      </c>
      <c r="W12" s="8">
        <v>1</v>
      </c>
      <c r="X12" s="8">
        <v>1</v>
      </c>
      <c r="Y12" s="8">
        <v>1</v>
      </c>
      <c r="Z12" s="8">
        <v>1</v>
      </c>
      <c r="AA12" s="8"/>
    </row>
    <row r="13" spans="1:27" x14ac:dyDescent="0.3">
      <c r="A13" t="s">
        <v>103</v>
      </c>
      <c r="B13" s="10">
        <v>39</v>
      </c>
      <c r="C13" s="11" t="s">
        <v>6</v>
      </c>
      <c r="D13" s="10">
        <v>194</v>
      </c>
      <c r="E13" s="10">
        <v>67</v>
      </c>
      <c r="F13" s="12">
        <f t="shared" si="0"/>
        <v>30.381376698596569</v>
      </c>
      <c r="G13" s="7">
        <v>1</v>
      </c>
      <c r="H13" s="10">
        <v>4</v>
      </c>
      <c r="I13" s="10">
        <f>B13-H13</f>
        <v>35</v>
      </c>
      <c r="J13" s="10">
        <v>7</v>
      </c>
      <c r="K13" s="13">
        <v>1</v>
      </c>
      <c r="L13" s="13">
        <v>1</v>
      </c>
      <c r="M13" s="13">
        <v>1</v>
      </c>
      <c r="N13" s="13">
        <v>0</v>
      </c>
      <c r="O13" s="13">
        <v>0</v>
      </c>
      <c r="P13" s="13">
        <v>0</v>
      </c>
      <c r="Q13" s="13">
        <v>0</v>
      </c>
      <c r="R13" s="13">
        <v>1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1</v>
      </c>
      <c r="Z13" s="13">
        <v>1</v>
      </c>
      <c r="AA13" s="13">
        <v>0</v>
      </c>
    </row>
    <row r="14" spans="1:27" x14ac:dyDescent="0.3">
      <c r="A14" t="s">
        <v>102</v>
      </c>
      <c r="B14" s="3">
        <v>65</v>
      </c>
      <c r="C14" s="4" t="s">
        <v>6</v>
      </c>
      <c r="D14" s="14">
        <v>165</v>
      </c>
      <c r="E14" s="14">
        <v>61</v>
      </c>
      <c r="F14" s="15">
        <f t="shared" ref="F14:F27" si="2">703*D14/E14^2</f>
        <v>31.173071754904594</v>
      </c>
      <c r="G14" s="16">
        <v>2</v>
      </c>
      <c r="H14" s="14">
        <v>7</v>
      </c>
      <c r="I14" s="14">
        <f t="shared" ref="I14:I27" si="3">B14-H14</f>
        <v>58</v>
      </c>
      <c r="J14" s="3">
        <v>7</v>
      </c>
      <c r="K14" s="17">
        <v>0</v>
      </c>
      <c r="L14" s="17">
        <v>1</v>
      </c>
      <c r="M14" s="17">
        <v>1</v>
      </c>
      <c r="N14" s="17">
        <v>1</v>
      </c>
      <c r="O14" s="18">
        <v>0</v>
      </c>
      <c r="P14" s="18">
        <v>1</v>
      </c>
      <c r="Q14" s="18">
        <v>0</v>
      </c>
      <c r="R14" s="18">
        <v>0</v>
      </c>
      <c r="S14" s="18">
        <v>1</v>
      </c>
      <c r="T14" s="18">
        <v>1</v>
      </c>
      <c r="U14" s="18">
        <v>0</v>
      </c>
      <c r="V14" s="18">
        <v>1</v>
      </c>
      <c r="W14" s="18">
        <v>1</v>
      </c>
      <c r="X14" s="18">
        <v>1</v>
      </c>
      <c r="Y14" s="18">
        <v>0</v>
      </c>
      <c r="Z14" s="18">
        <v>1</v>
      </c>
      <c r="AA14" s="18">
        <v>0</v>
      </c>
    </row>
    <row r="15" spans="1:27" x14ac:dyDescent="0.3">
      <c r="A15" t="s">
        <v>101</v>
      </c>
      <c r="B15" s="3">
        <v>46</v>
      </c>
      <c r="C15" s="4" t="s">
        <v>10</v>
      </c>
      <c r="D15" s="14">
        <v>215</v>
      </c>
      <c r="E15" s="14">
        <v>68</v>
      </c>
      <c r="F15" s="15">
        <f t="shared" si="2"/>
        <v>32.68706747404844</v>
      </c>
      <c r="G15" s="16">
        <v>2</v>
      </c>
      <c r="H15" s="14">
        <v>8</v>
      </c>
      <c r="I15" s="14">
        <f t="shared" si="3"/>
        <v>38</v>
      </c>
      <c r="J15" s="3">
        <v>5</v>
      </c>
      <c r="K15" s="13">
        <v>1</v>
      </c>
      <c r="L15" s="13">
        <v>0</v>
      </c>
      <c r="M15" s="13">
        <v>0</v>
      </c>
      <c r="N15" s="13">
        <v>1</v>
      </c>
      <c r="O15" s="18">
        <v>0</v>
      </c>
      <c r="P15" s="18">
        <v>0</v>
      </c>
      <c r="Q15" s="18">
        <v>0</v>
      </c>
      <c r="R15" s="18">
        <v>0</v>
      </c>
      <c r="S15" s="18">
        <v>0</v>
      </c>
      <c r="T15" s="18">
        <v>0</v>
      </c>
      <c r="U15" s="18">
        <v>1</v>
      </c>
      <c r="V15" s="18">
        <v>1</v>
      </c>
      <c r="W15" s="18">
        <v>1</v>
      </c>
      <c r="X15" s="18">
        <v>1</v>
      </c>
      <c r="Y15" s="18">
        <v>0</v>
      </c>
      <c r="Z15" s="18">
        <v>0</v>
      </c>
      <c r="AA15" s="18">
        <v>0</v>
      </c>
    </row>
    <row r="16" spans="1:27" x14ac:dyDescent="0.3">
      <c r="A16" t="s">
        <v>100</v>
      </c>
      <c r="B16" s="3">
        <v>50</v>
      </c>
      <c r="C16" s="4" t="s">
        <v>6</v>
      </c>
      <c r="D16" s="14">
        <v>189</v>
      </c>
      <c r="E16" s="14">
        <v>63</v>
      </c>
      <c r="F16" s="15">
        <f t="shared" si="2"/>
        <v>33.476190476190474</v>
      </c>
      <c r="G16" s="16">
        <v>1</v>
      </c>
      <c r="H16" s="14">
        <v>2</v>
      </c>
      <c r="I16" s="14">
        <f t="shared" si="3"/>
        <v>48</v>
      </c>
      <c r="J16" s="3">
        <v>8</v>
      </c>
      <c r="K16" s="13">
        <v>0</v>
      </c>
      <c r="L16" s="13">
        <v>0</v>
      </c>
      <c r="M16" s="13">
        <v>1</v>
      </c>
      <c r="N16" s="13">
        <v>1</v>
      </c>
      <c r="O16" s="18">
        <v>0</v>
      </c>
      <c r="P16" s="18">
        <v>1</v>
      </c>
      <c r="Q16" s="18">
        <v>0</v>
      </c>
      <c r="R16" s="18">
        <v>0</v>
      </c>
      <c r="S16" s="18">
        <v>1</v>
      </c>
      <c r="T16" s="18">
        <v>0</v>
      </c>
      <c r="U16" s="18">
        <v>0</v>
      </c>
      <c r="V16" s="18">
        <v>1</v>
      </c>
      <c r="W16" s="18">
        <v>1</v>
      </c>
      <c r="X16" s="18">
        <v>1</v>
      </c>
      <c r="Y16" s="18">
        <v>0</v>
      </c>
      <c r="Z16" s="18">
        <v>1</v>
      </c>
      <c r="AA16" s="18">
        <v>0</v>
      </c>
    </row>
    <row r="17" spans="1:27" x14ac:dyDescent="0.3">
      <c r="A17" t="s">
        <v>99</v>
      </c>
      <c r="B17" s="3">
        <v>51</v>
      </c>
      <c r="C17" s="4" t="s">
        <v>6</v>
      </c>
      <c r="D17" s="14">
        <v>200</v>
      </c>
      <c r="E17" s="14">
        <v>64</v>
      </c>
      <c r="F17" s="15">
        <f t="shared" si="2"/>
        <v>34.326171875</v>
      </c>
      <c r="G17" s="16">
        <v>1</v>
      </c>
      <c r="H17" s="14">
        <v>12</v>
      </c>
      <c r="I17" s="14">
        <f t="shared" si="3"/>
        <v>39</v>
      </c>
      <c r="J17" s="3">
        <v>8</v>
      </c>
      <c r="K17" s="13">
        <v>0</v>
      </c>
      <c r="L17" s="13">
        <v>1</v>
      </c>
      <c r="M17" s="13">
        <v>1</v>
      </c>
      <c r="N17" s="13">
        <v>1</v>
      </c>
      <c r="O17" s="18">
        <v>0</v>
      </c>
      <c r="P17" s="18">
        <v>1</v>
      </c>
      <c r="Q17" s="18">
        <v>1</v>
      </c>
      <c r="R17" s="18">
        <v>1</v>
      </c>
      <c r="S17" s="18">
        <v>0</v>
      </c>
      <c r="T17" s="18">
        <v>0</v>
      </c>
      <c r="U17" s="18">
        <v>0</v>
      </c>
      <c r="V17" s="18">
        <v>1</v>
      </c>
      <c r="W17" s="18">
        <v>1</v>
      </c>
      <c r="X17" s="18">
        <v>1</v>
      </c>
      <c r="Y17" s="18">
        <v>0</v>
      </c>
      <c r="Z17" s="18">
        <v>1</v>
      </c>
      <c r="AA17" s="18">
        <v>0</v>
      </c>
    </row>
    <row r="18" spans="1:27" x14ac:dyDescent="0.3">
      <c r="A18" t="s">
        <v>98</v>
      </c>
      <c r="B18" s="3">
        <v>54</v>
      </c>
      <c r="C18" s="4" t="s">
        <v>6</v>
      </c>
      <c r="D18" s="14">
        <v>248</v>
      </c>
      <c r="E18" s="14">
        <v>63</v>
      </c>
      <c r="F18" s="15">
        <f t="shared" si="2"/>
        <v>43.926429831191733</v>
      </c>
      <c r="G18" s="16">
        <v>2</v>
      </c>
      <c r="H18" s="14">
        <v>23</v>
      </c>
      <c r="I18" s="14">
        <f t="shared" si="3"/>
        <v>31</v>
      </c>
      <c r="J18" s="3">
        <v>10</v>
      </c>
      <c r="K18" s="17">
        <v>0</v>
      </c>
      <c r="L18" s="13">
        <v>1</v>
      </c>
      <c r="M18" s="13">
        <v>1</v>
      </c>
      <c r="N18" s="13">
        <v>0</v>
      </c>
      <c r="O18" s="18">
        <v>1</v>
      </c>
      <c r="P18" s="18">
        <v>1</v>
      </c>
      <c r="Q18" s="18">
        <v>0</v>
      </c>
      <c r="R18" s="18">
        <v>1</v>
      </c>
      <c r="S18" s="18">
        <v>1</v>
      </c>
      <c r="T18" s="18">
        <v>0</v>
      </c>
      <c r="U18" s="18">
        <v>0</v>
      </c>
      <c r="V18" s="18">
        <v>1</v>
      </c>
      <c r="W18" s="18">
        <v>0</v>
      </c>
      <c r="X18" s="18">
        <v>1</v>
      </c>
      <c r="Y18" s="18">
        <v>0</v>
      </c>
      <c r="Z18" s="18">
        <v>1</v>
      </c>
      <c r="AA18" s="18">
        <v>0</v>
      </c>
    </row>
    <row r="19" spans="1:27" x14ac:dyDescent="0.3">
      <c r="A19" t="s">
        <v>97</v>
      </c>
      <c r="B19" s="3">
        <v>51</v>
      </c>
      <c r="C19" s="11" t="s">
        <v>6</v>
      </c>
      <c r="D19" s="14">
        <v>176</v>
      </c>
      <c r="E19" s="14">
        <v>68.5</v>
      </c>
      <c r="F19" s="12">
        <f t="shared" si="2"/>
        <v>26.368586499014331</v>
      </c>
      <c r="G19" s="16">
        <v>1</v>
      </c>
      <c r="H19" s="14">
        <v>4</v>
      </c>
      <c r="I19" s="14">
        <f t="shared" si="3"/>
        <v>47</v>
      </c>
      <c r="J19" s="3">
        <v>8</v>
      </c>
      <c r="K19" s="13">
        <v>0</v>
      </c>
      <c r="L19" s="13">
        <v>1</v>
      </c>
      <c r="M19" s="13">
        <v>1</v>
      </c>
      <c r="N19" s="13">
        <v>1</v>
      </c>
      <c r="O19" s="18">
        <v>0</v>
      </c>
      <c r="P19" s="18">
        <v>1</v>
      </c>
      <c r="Q19" s="18">
        <v>0</v>
      </c>
      <c r="R19" s="18">
        <v>1</v>
      </c>
      <c r="S19" s="18">
        <v>0</v>
      </c>
      <c r="T19" s="18">
        <v>0</v>
      </c>
      <c r="U19" s="18">
        <v>1</v>
      </c>
      <c r="V19" s="18">
        <v>1</v>
      </c>
      <c r="W19" s="18">
        <v>1</v>
      </c>
      <c r="X19" s="18">
        <v>1</v>
      </c>
      <c r="Y19" s="18">
        <v>0</v>
      </c>
      <c r="Z19" s="18">
        <v>1</v>
      </c>
      <c r="AA19" s="18">
        <v>0</v>
      </c>
    </row>
    <row r="20" spans="1:27" x14ac:dyDescent="0.3">
      <c r="A20" t="s">
        <v>96</v>
      </c>
      <c r="B20" s="10">
        <v>43</v>
      </c>
      <c r="C20" s="11" t="s">
        <v>6</v>
      </c>
      <c r="D20" s="10">
        <v>260</v>
      </c>
      <c r="E20" s="10">
        <v>63</v>
      </c>
      <c r="F20" s="12">
        <f t="shared" si="2"/>
        <v>46.051902242378432</v>
      </c>
      <c r="G20" s="16">
        <v>1</v>
      </c>
      <c r="H20" s="10">
        <v>5</v>
      </c>
      <c r="I20" s="10">
        <f t="shared" si="3"/>
        <v>38</v>
      </c>
      <c r="J20" s="10">
        <v>8</v>
      </c>
      <c r="K20" s="13">
        <v>0</v>
      </c>
      <c r="L20" s="13">
        <v>1</v>
      </c>
      <c r="M20" s="13">
        <v>0</v>
      </c>
      <c r="N20" s="13">
        <v>0</v>
      </c>
      <c r="O20" s="13">
        <v>0</v>
      </c>
      <c r="P20" s="13">
        <v>1</v>
      </c>
      <c r="Q20" s="13">
        <v>0</v>
      </c>
      <c r="R20" s="13">
        <v>1</v>
      </c>
      <c r="S20" s="13">
        <v>1</v>
      </c>
      <c r="T20" s="13">
        <v>0</v>
      </c>
      <c r="U20" s="13">
        <v>1</v>
      </c>
      <c r="V20" s="13">
        <v>0</v>
      </c>
      <c r="W20" s="13">
        <v>0</v>
      </c>
      <c r="X20" s="13">
        <v>1</v>
      </c>
      <c r="Y20" s="13">
        <v>0</v>
      </c>
      <c r="Z20" s="13">
        <v>0</v>
      </c>
      <c r="AA20" s="13">
        <v>0</v>
      </c>
    </row>
    <row r="21" spans="1:27" x14ac:dyDescent="0.3">
      <c r="A21" t="s">
        <v>95</v>
      </c>
      <c r="B21" s="3">
        <v>35</v>
      </c>
      <c r="C21" s="4" t="s">
        <v>6</v>
      </c>
      <c r="D21" s="14">
        <v>150</v>
      </c>
      <c r="E21" s="14">
        <v>66</v>
      </c>
      <c r="F21" s="15">
        <f t="shared" si="2"/>
        <v>24.207988980716255</v>
      </c>
      <c r="G21" s="16">
        <v>1</v>
      </c>
      <c r="H21" s="14">
        <v>6</v>
      </c>
      <c r="I21" s="14">
        <f t="shared" si="3"/>
        <v>29</v>
      </c>
      <c r="J21" s="3">
        <v>8</v>
      </c>
      <c r="K21" s="13">
        <v>0</v>
      </c>
      <c r="L21" s="13">
        <v>0</v>
      </c>
      <c r="M21" s="13">
        <v>0</v>
      </c>
      <c r="N21" s="13">
        <v>0</v>
      </c>
      <c r="O21" s="18">
        <v>1</v>
      </c>
      <c r="P21" s="18">
        <v>1</v>
      </c>
      <c r="Q21" s="18">
        <v>0</v>
      </c>
      <c r="R21" s="18">
        <v>0</v>
      </c>
      <c r="S21" s="18">
        <v>0</v>
      </c>
      <c r="T21" s="18">
        <v>0</v>
      </c>
      <c r="U21" s="18">
        <v>0</v>
      </c>
      <c r="V21" s="18">
        <v>0</v>
      </c>
      <c r="W21" s="18">
        <v>0</v>
      </c>
      <c r="X21" s="18">
        <v>0</v>
      </c>
      <c r="Y21" s="18">
        <v>0</v>
      </c>
      <c r="Z21" s="18">
        <v>1</v>
      </c>
      <c r="AA21" s="18">
        <v>0</v>
      </c>
    </row>
    <row r="22" spans="1:27" x14ac:dyDescent="0.3">
      <c r="A22" t="s">
        <v>94</v>
      </c>
      <c r="B22" s="3">
        <v>47</v>
      </c>
      <c r="C22" s="4" t="s">
        <v>10</v>
      </c>
      <c r="D22" s="14">
        <v>150</v>
      </c>
      <c r="E22" s="14">
        <v>65</v>
      </c>
      <c r="F22" s="15">
        <f t="shared" si="2"/>
        <v>24.958579881656803</v>
      </c>
      <c r="G22" s="16">
        <v>1</v>
      </c>
      <c r="H22" s="14">
        <v>2</v>
      </c>
      <c r="I22" s="14">
        <f t="shared" si="3"/>
        <v>45</v>
      </c>
      <c r="J22" s="14">
        <v>9</v>
      </c>
      <c r="K22" s="13">
        <v>1</v>
      </c>
      <c r="L22" s="13">
        <v>1</v>
      </c>
      <c r="M22" s="13">
        <v>1</v>
      </c>
      <c r="N22" s="13">
        <v>0</v>
      </c>
      <c r="O22" s="18">
        <v>0</v>
      </c>
      <c r="P22" s="18">
        <v>0</v>
      </c>
      <c r="Q22" s="18">
        <v>0</v>
      </c>
      <c r="R22" s="18">
        <v>0</v>
      </c>
      <c r="S22" s="18">
        <v>0</v>
      </c>
      <c r="T22" s="18">
        <v>0</v>
      </c>
      <c r="U22" s="18">
        <v>0</v>
      </c>
      <c r="V22" s="18">
        <v>0</v>
      </c>
      <c r="W22" s="18">
        <v>0</v>
      </c>
      <c r="X22" s="18">
        <v>1</v>
      </c>
      <c r="Y22" s="18">
        <v>0</v>
      </c>
      <c r="Z22" s="18">
        <v>0</v>
      </c>
      <c r="AA22" s="18">
        <v>0</v>
      </c>
    </row>
    <row r="23" spans="1:27" x14ac:dyDescent="0.3">
      <c r="A23" t="s">
        <v>93</v>
      </c>
      <c r="B23" s="10">
        <v>56</v>
      </c>
      <c r="C23" s="11" t="s">
        <v>6</v>
      </c>
      <c r="D23" s="10">
        <v>145</v>
      </c>
      <c r="E23" s="10">
        <v>63</v>
      </c>
      <c r="F23" s="12">
        <f t="shared" si="2"/>
        <v>25.682791635172588</v>
      </c>
      <c r="G23" s="16">
        <v>1</v>
      </c>
      <c r="H23" s="10">
        <v>6.4</v>
      </c>
      <c r="I23" s="10">
        <f t="shared" si="3"/>
        <v>49.6</v>
      </c>
      <c r="J23" s="10">
        <v>8</v>
      </c>
      <c r="K23" s="13">
        <v>1</v>
      </c>
      <c r="L23" s="13">
        <v>1</v>
      </c>
      <c r="M23" s="13">
        <v>1</v>
      </c>
      <c r="N23" s="13">
        <v>1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1</v>
      </c>
      <c r="X23" s="13">
        <v>1</v>
      </c>
      <c r="Y23" s="13">
        <v>0</v>
      </c>
      <c r="Z23" s="13">
        <v>1</v>
      </c>
      <c r="AA23" s="13">
        <v>0</v>
      </c>
    </row>
    <row r="24" spans="1:27" x14ac:dyDescent="0.3">
      <c r="A24" t="s">
        <v>92</v>
      </c>
      <c r="B24" s="10">
        <v>33</v>
      </c>
      <c r="C24" s="11" t="s">
        <v>6</v>
      </c>
      <c r="D24" s="10">
        <v>166</v>
      </c>
      <c r="E24" s="10">
        <v>68</v>
      </c>
      <c r="F24" s="12">
        <f t="shared" si="2"/>
        <v>25.237456747404845</v>
      </c>
      <c r="G24" s="16">
        <v>1</v>
      </c>
      <c r="H24" s="10">
        <v>3.6</v>
      </c>
      <c r="I24" s="10">
        <f t="shared" si="3"/>
        <v>29.4</v>
      </c>
      <c r="J24" s="10">
        <v>7</v>
      </c>
      <c r="K24" s="13">
        <v>1</v>
      </c>
      <c r="L24" s="13">
        <v>1</v>
      </c>
      <c r="M24" s="13">
        <v>1</v>
      </c>
      <c r="N24" s="13">
        <v>1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1</v>
      </c>
      <c r="X24" s="13">
        <v>1</v>
      </c>
      <c r="Y24" s="13">
        <v>0</v>
      </c>
      <c r="Z24" s="13">
        <v>1</v>
      </c>
      <c r="AA24" s="13">
        <v>0</v>
      </c>
    </row>
    <row r="25" spans="1:27" x14ac:dyDescent="0.3">
      <c r="A25" t="s">
        <v>91</v>
      </c>
      <c r="B25" s="3">
        <v>69</v>
      </c>
      <c r="C25" s="4" t="s">
        <v>6</v>
      </c>
      <c r="D25" s="14">
        <v>152</v>
      </c>
      <c r="E25" s="14">
        <v>61</v>
      </c>
      <c r="F25" s="15">
        <f t="shared" si="2"/>
        <v>28.717011556033324</v>
      </c>
      <c r="G25" s="16">
        <v>2</v>
      </c>
      <c r="H25" s="14">
        <v>24</v>
      </c>
      <c r="I25" s="14">
        <f t="shared" si="3"/>
        <v>45</v>
      </c>
      <c r="J25" s="3">
        <v>10</v>
      </c>
      <c r="K25" s="13">
        <v>0</v>
      </c>
      <c r="L25" s="13">
        <v>1</v>
      </c>
      <c r="M25" s="13">
        <v>0</v>
      </c>
      <c r="N25" s="13">
        <v>0</v>
      </c>
      <c r="O25" s="18">
        <v>0</v>
      </c>
      <c r="P25" s="18">
        <v>1</v>
      </c>
      <c r="Q25" s="18">
        <v>0</v>
      </c>
      <c r="R25" s="18">
        <v>0</v>
      </c>
      <c r="S25" s="18">
        <v>1</v>
      </c>
      <c r="T25" s="18">
        <v>0</v>
      </c>
      <c r="U25" s="18">
        <v>0</v>
      </c>
      <c r="V25" s="18">
        <v>1</v>
      </c>
      <c r="W25" s="18">
        <v>0</v>
      </c>
      <c r="X25" s="18">
        <v>0</v>
      </c>
      <c r="Y25" s="18">
        <v>1</v>
      </c>
      <c r="Z25" s="18">
        <v>1</v>
      </c>
      <c r="AA25" s="18">
        <v>0</v>
      </c>
    </row>
    <row r="26" spans="1:27" x14ac:dyDescent="0.3">
      <c r="A26" t="s">
        <v>90</v>
      </c>
      <c r="B26" s="3">
        <v>45</v>
      </c>
      <c r="C26" s="4" t="s">
        <v>6</v>
      </c>
      <c r="D26" s="14">
        <v>100</v>
      </c>
      <c r="E26" s="14">
        <v>63</v>
      </c>
      <c r="F26" s="15">
        <f t="shared" si="2"/>
        <v>17.712270093222475</v>
      </c>
      <c r="G26" s="16">
        <v>1</v>
      </c>
      <c r="H26" s="14">
        <v>8</v>
      </c>
      <c r="I26" s="14">
        <f t="shared" si="3"/>
        <v>37</v>
      </c>
      <c r="J26" s="3">
        <v>8</v>
      </c>
      <c r="K26" s="13">
        <v>0</v>
      </c>
      <c r="L26" s="13">
        <v>0</v>
      </c>
      <c r="M26" s="13">
        <v>0</v>
      </c>
      <c r="N26" s="13">
        <v>0</v>
      </c>
      <c r="O26" s="18">
        <v>0</v>
      </c>
      <c r="P26" s="18">
        <v>0</v>
      </c>
      <c r="Q26" s="18">
        <v>0</v>
      </c>
      <c r="R26" s="18">
        <v>0</v>
      </c>
      <c r="S26" s="18">
        <v>0</v>
      </c>
      <c r="T26" s="18">
        <v>0</v>
      </c>
      <c r="U26" s="18">
        <v>0</v>
      </c>
      <c r="V26" s="18">
        <v>0</v>
      </c>
      <c r="W26" s="18">
        <v>0</v>
      </c>
      <c r="X26" s="18">
        <v>0</v>
      </c>
      <c r="Y26" s="18">
        <v>0</v>
      </c>
      <c r="Z26" s="18">
        <v>1</v>
      </c>
      <c r="AA26" s="18">
        <v>1</v>
      </c>
    </row>
    <row r="27" spans="1:27" x14ac:dyDescent="0.3">
      <c r="A27" t="s">
        <v>89</v>
      </c>
      <c r="B27" s="3">
        <v>45</v>
      </c>
      <c r="C27" s="4" t="s">
        <v>6</v>
      </c>
      <c r="D27" s="14">
        <v>160</v>
      </c>
      <c r="E27" s="14">
        <v>61</v>
      </c>
      <c r="F27" s="15">
        <f t="shared" si="2"/>
        <v>30.228433216877182</v>
      </c>
      <c r="G27" s="16">
        <v>2</v>
      </c>
      <c r="H27" s="14">
        <v>12</v>
      </c>
      <c r="I27" s="14">
        <f t="shared" si="3"/>
        <v>33</v>
      </c>
      <c r="J27" s="3">
        <v>8</v>
      </c>
      <c r="K27" s="13">
        <v>1</v>
      </c>
      <c r="L27" s="13">
        <v>0</v>
      </c>
      <c r="M27" s="13">
        <v>1</v>
      </c>
      <c r="N27" s="13">
        <v>1</v>
      </c>
      <c r="O27" s="18">
        <v>1</v>
      </c>
      <c r="P27" s="18">
        <v>1</v>
      </c>
      <c r="Q27" s="18">
        <v>0</v>
      </c>
      <c r="R27" s="18">
        <v>0</v>
      </c>
      <c r="S27" s="18">
        <v>0</v>
      </c>
      <c r="T27" s="18">
        <v>0</v>
      </c>
      <c r="U27" s="18">
        <v>0</v>
      </c>
      <c r="V27" s="18">
        <v>0</v>
      </c>
      <c r="W27" s="18">
        <v>1</v>
      </c>
      <c r="X27" s="18">
        <v>1</v>
      </c>
      <c r="Y27" s="18">
        <v>0</v>
      </c>
      <c r="Z27" s="18">
        <v>1</v>
      </c>
      <c r="AA27" s="18">
        <v>0</v>
      </c>
    </row>
    <row r="29" spans="1:27" x14ac:dyDescent="0.3">
      <c r="A29" t="s">
        <v>87</v>
      </c>
      <c r="B29" t="s">
        <v>104</v>
      </c>
    </row>
    <row r="30" spans="1:27" x14ac:dyDescent="0.3">
      <c r="A30" t="s">
        <v>105</v>
      </c>
      <c r="B30" t="s">
        <v>1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topLeftCell="A7" workbookViewId="0">
      <selection activeCell="I13" sqref="I13"/>
    </sheetView>
  </sheetViews>
  <sheetFormatPr defaultRowHeight="14.4" x14ac:dyDescent="0.3"/>
  <sheetData>
    <row r="1" spans="1:2" x14ac:dyDescent="0.3">
      <c r="A1" s="19" t="s">
        <v>52</v>
      </c>
    </row>
    <row r="2" spans="1:2" x14ac:dyDescent="0.3">
      <c r="B2" s="20" t="s">
        <v>53</v>
      </c>
    </row>
    <row r="3" spans="1:2" x14ac:dyDescent="0.3">
      <c r="A3" s="21" t="s">
        <v>0</v>
      </c>
      <c r="B3" t="s">
        <v>54</v>
      </c>
    </row>
    <row r="4" spans="1:2" x14ac:dyDescent="0.3">
      <c r="A4" s="19" t="s">
        <v>1</v>
      </c>
      <c r="B4" t="s">
        <v>55</v>
      </c>
    </row>
    <row r="5" spans="1:2" x14ac:dyDescent="0.3">
      <c r="A5" s="21" t="s">
        <v>2</v>
      </c>
      <c r="B5" t="s">
        <v>56</v>
      </c>
    </row>
    <row r="6" spans="1:2" x14ac:dyDescent="0.3">
      <c r="A6" s="21" t="s">
        <v>3</v>
      </c>
      <c r="B6" t="s">
        <v>57</v>
      </c>
    </row>
    <row r="7" spans="1:2" x14ac:dyDescent="0.3">
      <c r="A7" s="22" t="s">
        <v>4</v>
      </c>
      <c r="B7" t="s">
        <v>58</v>
      </c>
    </row>
    <row r="9" spans="1:2" x14ac:dyDescent="0.3">
      <c r="A9" s="19" t="s">
        <v>21</v>
      </c>
      <c r="B9" t="s">
        <v>59</v>
      </c>
    </row>
    <row r="10" spans="1:2" x14ac:dyDescent="0.3">
      <c r="A10" s="21" t="s">
        <v>22</v>
      </c>
      <c r="B10" t="s">
        <v>60</v>
      </c>
    </row>
    <row r="11" spans="1:2" x14ac:dyDescent="0.3">
      <c r="A11" s="21" t="s">
        <v>23</v>
      </c>
      <c r="B11" t="s">
        <v>61</v>
      </c>
    </row>
    <row r="13" spans="1:2" x14ac:dyDescent="0.3">
      <c r="B13" s="20" t="s">
        <v>62</v>
      </c>
    </row>
    <row r="14" spans="1:2" x14ac:dyDescent="0.3">
      <c r="A14" s="23" t="s">
        <v>24</v>
      </c>
      <c r="B14" t="s">
        <v>63</v>
      </c>
    </row>
    <row r="15" spans="1:2" x14ac:dyDescent="0.3">
      <c r="A15" s="23" t="s">
        <v>25</v>
      </c>
      <c r="B15" t="s">
        <v>64</v>
      </c>
    </row>
    <row r="16" spans="1:2" x14ac:dyDescent="0.3">
      <c r="A16" s="19" t="s">
        <v>26</v>
      </c>
      <c r="B16" t="s">
        <v>65</v>
      </c>
    </row>
    <row r="17" spans="1:2" x14ac:dyDescent="0.3">
      <c r="A17" s="19" t="s">
        <v>27</v>
      </c>
      <c r="B17" t="s">
        <v>66</v>
      </c>
    </row>
    <row r="19" spans="1:2" x14ac:dyDescent="0.3">
      <c r="B19" s="20" t="s">
        <v>67</v>
      </c>
    </row>
    <row r="20" spans="1:2" x14ac:dyDescent="0.3">
      <c r="A20" s="19" t="s">
        <v>28</v>
      </c>
      <c r="B20" t="s">
        <v>68</v>
      </c>
    </row>
    <row r="21" spans="1:2" x14ac:dyDescent="0.3">
      <c r="A21" s="19" t="s">
        <v>29</v>
      </c>
      <c r="B21" t="s">
        <v>69</v>
      </c>
    </row>
    <row r="22" spans="1:2" x14ac:dyDescent="0.3">
      <c r="A22" s="19" t="s">
        <v>30</v>
      </c>
      <c r="B22" t="s">
        <v>70</v>
      </c>
    </row>
    <row r="23" spans="1:2" x14ac:dyDescent="0.3">
      <c r="A23" s="19" t="s">
        <v>31</v>
      </c>
      <c r="B23" t="s">
        <v>71</v>
      </c>
    </row>
    <row r="24" spans="1:2" x14ac:dyDescent="0.3">
      <c r="A24" s="19" t="s">
        <v>32</v>
      </c>
      <c r="B24" t="s">
        <v>72</v>
      </c>
    </row>
    <row r="25" spans="1:2" x14ac:dyDescent="0.3">
      <c r="A25" s="19" t="s">
        <v>33</v>
      </c>
      <c r="B25" t="s">
        <v>73</v>
      </c>
    </row>
    <row r="26" spans="1:2" x14ac:dyDescent="0.3">
      <c r="A26" s="19" t="s">
        <v>34</v>
      </c>
      <c r="B26" t="s">
        <v>74</v>
      </c>
    </row>
    <row r="27" spans="1:2" x14ac:dyDescent="0.3">
      <c r="A27" s="24" t="s">
        <v>35</v>
      </c>
      <c r="B27" t="s">
        <v>75</v>
      </c>
    </row>
    <row r="28" spans="1:2" x14ac:dyDescent="0.3">
      <c r="A28" s="24" t="s">
        <v>36</v>
      </c>
      <c r="B28" t="s">
        <v>76</v>
      </c>
    </row>
    <row r="29" spans="1:2" x14ac:dyDescent="0.3">
      <c r="A29" s="19" t="s">
        <v>37</v>
      </c>
      <c r="B29" t="s">
        <v>77</v>
      </c>
    </row>
    <row r="30" spans="1:2" x14ac:dyDescent="0.3">
      <c r="A30" s="19" t="s">
        <v>38</v>
      </c>
      <c r="B30" t="s">
        <v>78</v>
      </c>
    </row>
    <row r="31" spans="1:2" x14ac:dyDescent="0.3">
      <c r="A31" s="19" t="s">
        <v>39</v>
      </c>
      <c r="B31" t="s">
        <v>79</v>
      </c>
    </row>
    <row r="32" spans="1:2" x14ac:dyDescent="0.3">
      <c r="A32" s="19" t="s">
        <v>40</v>
      </c>
      <c r="B32" t="s">
        <v>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6"/>
  <sheetViews>
    <sheetView workbookViewId="0">
      <selection activeCell="B25" sqref="B25"/>
    </sheetView>
  </sheetViews>
  <sheetFormatPr defaultColWidth="20" defaultRowHeight="14.4" x14ac:dyDescent="0.3"/>
  <cols>
    <col min="1" max="1" width="9.5546875" style="26" customWidth="1"/>
    <col min="2" max="2" width="8.5546875" style="26" customWidth="1"/>
    <col min="3" max="3" width="8.33203125" style="26" customWidth="1"/>
    <col min="4" max="4" width="8.33203125" style="28" customWidth="1"/>
    <col min="5" max="6" width="20" style="26"/>
    <col min="7" max="7" width="18.109375" style="26" customWidth="1"/>
    <col min="8" max="8" width="20" style="26"/>
    <col min="9" max="9" width="13.44140625" style="26" customWidth="1"/>
    <col min="10" max="10" width="12.44140625" style="26" customWidth="1"/>
    <col min="11" max="11" width="16.33203125" style="26" customWidth="1"/>
    <col min="12" max="12" width="27.109375" style="26" customWidth="1"/>
    <col min="13" max="16384" width="20" style="26"/>
  </cols>
  <sheetData>
    <row r="1" spans="1:26" s="43" customFormat="1" x14ac:dyDescent="0.3">
      <c r="A1" s="43" t="s">
        <v>173</v>
      </c>
      <c r="B1" s="43" t="s">
        <v>0</v>
      </c>
      <c r="C1" s="43" t="s">
        <v>1</v>
      </c>
      <c r="D1" s="44" t="s">
        <v>4</v>
      </c>
      <c r="E1" s="43" t="s">
        <v>107</v>
      </c>
      <c r="F1" s="43" t="s">
        <v>108</v>
      </c>
      <c r="G1" s="43" t="s">
        <v>109</v>
      </c>
      <c r="H1" s="43" t="s">
        <v>110</v>
      </c>
      <c r="I1" s="43" t="s">
        <v>111</v>
      </c>
      <c r="J1" s="43" t="s">
        <v>112</v>
      </c>
      <c r="K1" s="43" t="s">
        <v>113</v>
      </c>
      <c r="L1" s="43" t="s">
        <v>114</v>
      </c>
      <c r="N1" s="45"/>
      <c r="O1" s="45"/>
      <c r="P1" s="45"/>
    </row>
    <row r="2" spans="1:26" x14ac:dyDescent="0.3">
      <c r="A2" s="26" t="s">
        <v>103</v>
      </c>
      <c r="B2" s="27">
        <v>39</v>
      </c>
      <c r="C2" s="11" t="s">
        <v>6</v>
      </c>
      <c r="D2" s="28">
        <v>30.381376698596569</v>
      </c>
      <c r="E2" s="28">
        <v>95</v>
      </c>
      <c r="F2" s="28">
        <v>13</v>
      </c>
      <c r="G2" s="28">
        <v>7</v>
      </c>
      <c r="H2" s="25">
        <v>2</v>
      </c>
      <c r="I2" s="29">
        <v>0.86315789473684212</v>
      </c>
      <c r="J2" s="28">
        <v>0.7142857142857143</v>
      </c>
      <c r="K2" s="28">
        <v>0.78872180451127827</v>
      </c>
      <c r="L2" s="28">
        <f>K2*100</f>
        <v>78.872180451127832</v>
      </c>
      <c r="N2" s="4"/>
      <c r="O2" s="4"/>
    </row>
    <row r="3" spans="1:26" x14ac:dyDescent="0.3">
      <c r="A3" s="26" t="s">
        <v>102</v>
      </c>
      <c r="B3" s="30">
        <v>65</v>
      </c>
      <c r="C3" s="4" t="s">
        <v>6</v>
      </c>
      <c r="D3" s="28">
        <v>31.173071754904594</v>
      </c>
      <c r="E3" s="28">
        <v>139</v>
      </c>
      <c r="F3" s="28">
        <v>11</v>
      </c>
      <c r="G3" s="28">
        <v>7</v>
      </c>
      <c r="H3" s="25">
        <v>3</v>
      </c>
      <c r="I3" s="29">
        <v>0.92086330935251803</v>
      </c>
      <c r="J3" s="28">
        <v>0.5714285714285714</v>
      </c>
      <c r="K3" s="28">
        <v>0.74614594039054472</v>
      </c>
      <c r="L3" s="28">
        <f>K3*100</f>
        <v>74.614594039054467</v>
      </c>
      <c r="N3" s="4"/>
      <c r="O3" s="4"/>
      <c r="R3" s="28"/>
    </row>
    <row r="4" spans="1:26" x14ac:dyDescent="0.3">
      <c r="A4" s="26" t="s">
        <v>101</v>
      </c>
      <c r="B4" s="30">
        <v>46</v>
      </c>
      <c r="C4" s="4" t="s">
        <v>10</v>
      </c>
      <c r="D4" s="28">
        <v>32.68706747404844</v>
      </c>
      <c r="E4" s="28">
        <v>127</v>
      </c>
      <c r="F4" s="28">
        <v>23</v>
      </c>
      <c r="G4" s="28">
        <v>5</v>
      </c>
      <c r="H4" s="25">
        <v>1</v>
      </c>
      <c r="I4" s="29">
        <v>0.81889763779527558</v>
      </c>
      <c r="J4" s="28">
        <v>0.8</v>
      </c>
      <c r="K4" s="28">
        <v>0.80944881889763787</v>
      </c>
      <c r="L4" s="28">
        <f t="shared" ref="L4:L5" si="0">K4*100</f>
        <v>80.944881889763792</v>
      </c>
      <c r="N4" s="4"/>
      <c r="O4" s="4"/>
      <c r="R4" s="28"/>
    </row>
    <row r="5" spans="1:26" x14ac:dyDescent="0.3">
      <c r="A5" s="26" t="s">
        <v>100</v>
      </c>
      <c r="B5" s="30">
        <v>50</v>
      </c>
      <c r="C5" s="4" t="s">
        <v>6</v>
      </c>
      <c r="D5" s="28">
        <v>33.476190476190474</v>
      </c>
      <c r="E5" s="28">
        <v>167</v>
      </c>
      <c r="F5" s="28">
        <v>15</v>
      </c>
      <c r="G5" s="28">
        <v>8</v>
      </c>
      <c r="H5" s="25">
        <v>4</v>
      </c>
      <c r="I5" s="29">
        <v>0.91017964071856283</v>
      </c>
      <c r="J5" s="28">
        <v>0.5</v>
      </c>
      <c r="K5" s="28">
        <v>0.70508982035928147</v>
      </c>
      <c r="L5" s="28">
        <f t="shared" si="0"/>
        <v>70.508982035928142</v>
      </c>
      <c r="N5" s="4"/>
      <c r="O5" s="4"/>
      <c r="R5" s="28"/>
    </row>
    <row r="6" spans="1:26" x14ac:dyDescent="0.3">
      <c r="A6" s="26" t="s">
        <v>99</v>
      </c>
      <c r="B6" s="30">
        <v>51</v>
      </c>
      <c r="C6" s="4" t="s">
        <v>6</v>
      </c>
      <c r="D6" s="28">
        <v>34.326171875</v>
      </c>
      <c r="E6" s="28">
        <v>122</v>
      </c>
      <c r="F6" s="28">
        <v>19</v>
      </c>
      <c r="G6" s="28">
        <v>8</v>
      </c>
      <c r="H6" s="25">
        <v>1</v>
      </c>
      <c r="I6" s="29">
        <v>0.84426229508196715</v>
      </c>
      <c r="J6" s="28">
        <v>0.875</v>
      </c>
      <c r="K6" s="28">
        <v>0.85963114754098358</v>
      </c>
      <c r="L6" s="28">
        <f t="shared" ref="L6:L11" si="1">K6*100</f>
        <v>85.963114754098356</v>
      </c>
      <c r="N6" s="4"/>
      <c r="O6" s="4"/>
      <c r="R6" s="28"/>
    </row>
    <row r="7" spans="1:26" x14ac:dyDescent="0.3">
      <c r="A7" s="26" t="s">
        <v>98</v>
      </c>
      <c r="B7" s="30">
        <v>54</v>
      </c>
      <c r="C7" s="4" t="s">
        <v>6</v>
      </c>
      <c r="D7" s="28">
        <v>43.926429831191733</v>
      </c>
      <c r="E7" s="28">
        <v>113</v>
      </c>
      <c r="F7" s="28">
        <v>12</v>
      </c>
      <c r="G7" s="28">
        <v>10</v>
      </c>
      <c r="H7" s="25">
        <v>1</v>
      </c>
      <c r="I7" s="29">
        <v>0.89380530973451333</v>
      </c>
      <c r="J7" s="28">
        <v>0.9</v>
      </c>
      <c r="K7" s="28">
        <v>0.89690265486725673</v>
      </c>
      <c r="L7" s="28">
        <f t="shared" si="1"/>
        <v>89.690265486725679</v>
      </c>
      <c r="N7" s="4"/>
      <c r="O7" s="4"/>
      <c r="R7" s="28"/>
      <c r="S7" s="28"/>
      <c r="T7" s="28"/>
      <c r="U7" s="28"/>
      <c r="V7" s="25"/>
      <c r="W7" s="29"/>
      <c r="X7" s="28"/>
      <c r="Y7" s="28"/>
      <c r="Z7" s="28"/>
    </row>
    <row r="8" spans="1:26" x14ac:dyDescent="0.3">
      <c r="A8" s="26" t="s">
        <v>97</v>
      </c>
      <c r="B8" s="30">
        <v>51</v>
      </c>
      <c r="C8" s="11" t="s">
        <v>6</v>
      </c>
      <c r="D8" s="28">
        <v>26.368586499014331</v>
      </c>
      <c r="E8" s="28">
        <v>114</v>
      </c>
      <c r="F8" s="28">
        <v>2</v>
      </c>
      <c r="G8" s="28">
        <v>8</v>
      </c>
      <c r="H8" s="25">
        <v>2</v>
      </c>
      <c r="I8" s="29">
        <v>0.98245614035087714</v>
      </c>
      <c r="J8" s="28">
        <v>0.75</v>
      </c>
      <c r="K8" s="28">
        <v>0.86622807017543857</v>
      </c>
      <c r="L8" s="28">
        <f t="shared" si="1"/>
        <v>86.622807017543863</v>
      </c>
      <c r="N8" s="4"/>
      <c r="O8" s="4"/>
      <c r="R8" s="28"/>
    </row>
    <row r="9" spans="1:26" x14ac:dyDescent="0.3">
      <c r="A9" s="26" t="s">
        <v>96</v>
      </c>
      <c r="B9" s="27">
        <v>43</v>
      </c>
      <c r="C9" s="11" t="s">
        <v>6</v>
      </c>
      <c r="D9" s="28">
        <v>46.051902242378432</v>
      </c>
      <c r="E9" s="28">
        <v>73</v>
      </c>
      <c r="F9" s="28">
        <v>3</v>
      </c>
      <c r="G9" s="28">
        <v>8</v>
      </c>
      <c r="H9" s="25">
        <v>1</v>
      </c>
      <c r="I9" s="29">
        <v>0.95890410958904115</v>
      </c>
      <c r="J9" s="28">
        <v>0.875</v>
      </c>
      <c r="K9" s="28">
        <v>0.91695205479452058</v>
      </c>
      <c r="L9" s="28">
        <f t="shared" si="1"/>
        <v>91.695205479452056</v>
      </c>
      <c r="N9" s="4"/>
      <c r="O9" s="4"/>
      <c r="R9" s="28"/>
    </row>
    <row r="10" spans="1:26" x14ac:dyDescent="0.3">
      <c r="A10" s="26" t="s">
        <v>95</v>
      </c>
      <c r="B10" s="30">
        <v>35</v>
      </c>
      <c r="C10" s="4" t="s">
        <v>6</v>
      </c>
      <c r="D10" s="28">
        <v>24.207988980716255</v>
      </c>
      <c r="E10" s="28">
        <v>118</v>
      </c>
      <c r="F10" s="28">
        <v>145</v>
      </c>
      <c r="G10" s="28">
        <v>8</v>
      </c>
      <c r="H10" s="25">
        <v>8</v>
      </c>
      <c r="I10" s="32">
        <v>-0.22881355932203395</v>
      </c>
      <c r="J10" s="28">
        <v>0</v>
      </c>
      <c r="K10" s="28">
        <v>-0.11440677966101698</v>
      </c>
      <c r="L10" s="28">
        <f t="shared" si="1"/>
        <v>-11.440677966101697</v>
      </c>
      <c r="N10" s="4"/>
      <c r="O10" s="4"/>
      <c r="P10" s="31"/>
      <c r="R10" s="28"/>
      <c r="S10" s="28"/>
      <c r="T10" s="28"/>
      <c r="U10" s="28"/>
      <c r="V10" s="25"/>
      <c r="W10" s="29"/>
      <c r="X10" s="28"/>
      <c r="Y10" s="28"/>
      <c r="Z10" s="28"/>
    </row>
    <row r="11" spans="1:26" x14ac:dyDescent="0.3">
      <c r="A11" s="26" t="s">
        <v>94</v>
      </c>
      <c r="B11" s="30">
        <v>47</v>
      </c>
      <c r="C11" s="4" t="s">
        <v>10</v>
      </c>
      <c r="D11" s="28">
        <v>24.958579881656803</v>
      </c>
      <c r="E11" s="28">
        <v>128</v>
      </c>
      <c r="F11" s="28">
        <v>159</v>
      </c>
      <c r="G11" s="28">
        <v>9</v>
      </c>
      <c r="H11" s="25">
        <v>9</v>
      </c>
      <c r="I11" s="29">
        <v>-0.2421875</v>
      </c>
      <c r="J11" s="28">
        <v>0</v>
      </c>
      <c r="K11" s="28">
        <v>-0.12109375</v>
      </c>
      <c r="L11" s="28">
        <f t="shared" si="1"/>
        <v>-12.109375</v>
      </c>
      <c r="N11" s="4"/>
      <c r="O11" s="4"/>
      <c r="R11" s="28"/>
      <c r="S11" s="28"/>
      <c r="T11" s="28"/>
      <c r="U11" s="28"/>
      <c r="V11" s="25"/>
      <c r="W11" s="29"/>
      <c r="X11" s="28"/>
      <c r="Y11" s="28"/>
      <c r="Z11" s="28"/>
    </row>
    <row r="12" spans="1:26" x14ac:dyDescent="0.3">
      <c r="A12" s="26" t="s">
        <v>93</v>
      </c>
      <c r="B12" s="27">
        <v>56</v>
      </c>
      <c r="C12" s="11" t="s">
        <v>6</v>
      </c>
      <c r="D12" s="28">
        <v>25.682791635172588</v>
      </c>
      <c r="E12" s="28">
        <v>57</v>
      </c>
      <c r="F12" s="28">
        <v>74</v>
      </c>
      <c r="G12" s="28">
        <v>8</v>
      </c>
      <c r="H12" s="25">
        <v>8</v>
      </c>
      <c r="I12" s="29">
        <v>-0.29824561403508776</v>
      </c>
      <c r="J12" s="28">
        <v>0</v>
      </c>
      <c r="K12" s="28">
        <v>-0.14912280701754388</v>
      </c>
      <c r="L12" s="28">
        <f t="shared" ref="L12" si="2">K12*100</f>
        <v>-14.912280701754387</v>
      </c>
      <c r="N12" s="4"/>
      <c r="O12" s="4"/>
      <c r="R12" s="28"/>
    </row>
    <row r="13" spans="1:26" x14ac:dyDescent="0.3">
      <c r="A13" s="26" t="s">
        <v>92</v>
      </c>
      <c r="B13" s="27">
        <v>33</v>
      </c>
      <c r="C13" s="11" t="s">
        <v>6</v>
      </c>
      <c r="D13" s="28">
        <v>25.237456747404845</v>
      </c>
      <c r="E13" s="28">
        <v>118</v>
      </c>
      <c r="F13" s="28">
        <v>143</v>
      </c>
      <c r="G13" s="28">
        <v>7</v>
      </c>
      <c r="H13" s="25">
        <v>8</v>
      </c>
      <c r="I13" s="29">
        <v>-0.21186440677966112</v>
      </c>
      <c r="J13" s="28">
        <v>-0.14285714285714279</v>
      </c>
      <c r="K13" s="28">
        <v>-0.17736077481840196</v>
      </c>
      <c r="L13" s="28">
        <f>K13*100</f>
        <v>-17.736077481840194</v>
      </c>
      <c r="N13" s="4"/>
      <c r="O13" s="4"/>
      <c r="R13" s="28"/>
    </row>
    <row r="14" spans="1:26" x14ac:dyDescent="0.3">
      <c r="A14" s="26" t="s">
        <v>91</v>
      </c>
      <c r="B14" s="30">
        <v>69</v>
      </c>
      <c r="C14" s="4" t="s">
        <v>6</v>
      </c>
      <c r="D14" s="28">
        <v>28.717011556033324</v>
      </c>
      <c r="E14" s="28">
        <v>110</v>
      </c>
      <c r="F14" s="28">
        <v>108</v>
      </c>
      <c r="G14" s="28">
        <v>10</v>
      </c>
      <c r="H14" s="25">
        <v>9</v>
      </c>
      <c r="I14" s="32">
        <v>1.8181818181818188E-2</v>
      </c>
      <c r="J14" s="28">
        <v>9.9999999999999978E-2</v>
      </c>
      <c r="K14" s="28">
        <v>5.9090909090909083E-2</v>
      </c>
      <c r="L14" s="28">
        <f>K14*100</f>
        <v>5.9090909090909083</v>
      </c>
      <c r="N14" s="4"/>
      <c r="O14" s="4"/>
      <c r="R14" s="28"/>
    </row>
    <row r="15" spans="1:26" x14ac:dyDescent="0.3">
      <c r="A15" s="26" t="s">
        <v>90</v>
      </c>
      <c r="B15" s="30">
        <v>45</v>
      </c>
      <c r="C15" s="4" t="s">
        <v>6</v>
      </c>
      <c r="D15" s="28">
        <v>17.712270093222475</v>
      </c>
      <c r="E15" s="28">
        <v>180</v>
      </c>
      <c r="F15" s="28">
        <v>99</v>
      </c>
      <c r="G15" s="28">
        <v>8</v>
      </c>
      <c r="H15" s="25">
        <v>5</v>
      </c>
      <c r="I15" s="29">
        <v>0.44999999999999996</v>
      </c>
      <c r="J15" s="28">
        <v>0.375</v>
      </c>
      <c r="K15" s="28">
        <v>0.41249999999999998</v>
      </c>
      <c r="L15" s="28">
        <f>K15*100</f>
        <v>41.25</v>
      </c>
      <c r="N15" s="4"/>
      <c r="O15" s="4"/>
      <c r="R15" s="28"/>
    </row>
    <row r="16" spans="1:26" x14ac:dyDescent="0.3">
      <c r="A16" s="26" t="s">
        <v>89</v>
      </c>
      <c r="B16" s="30">
        <v>45</v>
      </c>
      <c r="C16" s="4" t="s">
        <v>6</v>
      </c>
      <c r="D16" s="28">
        <v>30.228433216877182</v>
      </c>
      <c r="E16" s="28">
        <v>50</v>
      </c>
      <c r="F16" s="28">
        <v>96</v>
      </c>
      <c r="G16" s="28">
        <v>8</v>
      </c>
      <c r="H16" s="25">
        <v>10</v>
      </c>
      <c r="I16" s="29">
        <v>-0.91999999999999993</v>
      </c>
      <c r="J16" s="28">
        <v>-0.25</v>
      </c>
      <c r="K16" s="28">
        <v>-0.58499999999999996</v>
      </c>
      <c r="L16" s="28">
        <f>K16*100</f>
        <v>-58.5</v>
      </c>
      <c r="N16" s="4"/>
      <c r="O16" s="4"/>
      <c r="R16" s="28"/>
      <c r="S16" s="28"/>
      <c r="T16" s="28"/>
      <c r="U16" s="28"/>
      <c r="V16" s="25"/>
      <c r="W16" s="29"/>
      <c r="X16" s="28"/>
      <c r="Y16" s="28"/>
      <c r="Z16" s="28"/>
    </row>
    <row r="17" spans="1:18" x14ac:dyDescent="0.3">
      <c r="N17" s="4"/>
      <c r="O17" s="4"/>
      <c r="R17" s="28"/>
    </row>
    <row r="18" spans="1:18" x14ac:dyDescent="0.3">
      <c r="A18" s="26" t="s">
        <v>87</v>
      </c>
      <c r="B18" s="46" t="s">
        <v>104</v>
      </c>
      <c r="N18" s="4"/>
      <c r="O18" s="4"/>
      <c r="P18" s="31"/>
      <c r="R18" s="28"/>
    </row>
    <row r="19" spans="1:18" x14ac:dyDescent="0.3">
      <c r="A19" s="26" t="s">
        <v>105</v>
      </c>
      <c r="B19" s="46" t="s">
        <v>106</v>
      </c>
      <c r="N19" s="4"/>
      <c r="O19" s="4"/>
      <c r="P19" s="4"/>
    </row>
    <row r="21" spans="1:18" x14ac:dyDescent="0.3">
      <c r="A21" s="26" t="s">
        <v>203</v>
      </c>
      <c r="B21" s="26" t="s">
        <v>204</v>
      </c>
      <c r="C21" s="33"/>
      <c r="D21" s="34"/>
      <c r="E21" s="33"/>
      <c r="F21" s="33"/>
      <c r="G21" s="33"/>
      <c r="H21" s="33"/>
      <c r="I21" s="33"/>
      <c r="J21" s="33"/>
    </row>
    <row r="22" spans="1:18" x14ac:dyDescent="0.3">
      <c r="C22" s="33"/>
      <c r="D22" s="34"/>
      <c r="E22" s="33"/>
      <c r="F22" s="33"/>
      <c r="G22" s="33"/>
      <c r="H22" s="33"/>
      <c r="I22" s="33"/>
      <c r="J22" s="33"/>
    </row>
    <row r="23" spans="1:18" x14ac:dyDescent="0.3">
      <c r="C23" s="33"/>
      <c r="D23" s="34"/>
      <c r="E23" s="33"/>
      <c r="F23" s="33"/>
      <c r="G23" s="33"/>
      <c r="H23" s="33"/>
      <c r="I23" s="33"/>
      <c r="J23" s="33"/>
    </row>
    <row r="24" spans="1:18" x14ac:dyDescent="0.3">
      <c r="C24" s="33"/>
      <c r="D24" s="34"/>
      <c r="E24" s="33"/>
      <c r="F24" s="33"/>
      <c r="G24" s="33"/>
      <c r="H24" s="33"/>
      <c r="I24" s="33"/>
      <c r="J24" s="33"/>
    </row>
    <row r="25" spans="1:18" x14ac:dyDescent="0.3">
      <c r="C25" s="33"/>
      <c r="D25" s="34"/>
      <c r="E25" s="33"/>
      <c r="F25" s="33"/>
      <c r="G25" s="33"/>
      <c r="H25" s="33"/>
      <c r="I25" s="33"/>
      <c r="J25" s="33"/>
    </row>
    <row r="26" spans="1:18" x14ac:dyDescent="0.3">
      <c r="C26" s="33"/>
      <c r="D26" s="34"/>
      <c r="E26" s="33"/>
      <c r="F26" s="33"/>
      <c r="G26" s="33"/>
      <c r="H26" s="33"/>
      <c r="I26" s="33"/>
      <c r="J26" s="33"/>
    </row>
    <row r="27" spans="1:18" x14ac:dyDescent="0.3">
      <c r="C27" s="33"/>
      <c r="D27" s="34"/>
      <c r="E27" s="33"/>
      <c r="F27" s="33"/>
      <c r="G27" s="33"/>
      <c r="H27" s="33"/>
      <c r="I27" s="33"/>
      <c r="J27" s="33"/>
    </row>
    <row r="28" spans="1:18" x14ac:dyDescent="0.3">
      <c r="C28" s="33"/>
      <c r="D28" s="34"/>
      <c r="E28" s="33"/>
      <c r="F28" s="33"/>
      <c r="G28" s="33"/>
      <c r="H28" s="33"/>
      <c r="I28" s="33"/>
      <c r="J28" s="33"/>
    </row>
    <row r="29" spans="1:18" x14ac:dyDescent="0.3">
      <c r="C29" s="33"/>
      <c r="D29" s="34"/>
      <c r="E29" s="33"/>
      <c r="F29" s="33"/>
      <c r="G29" s="33"/>
      <c r="H29" s="33"/>
      <c r="I29" s="33"/>
      <c r="J29" s="33"/>
    </row>
    <row r="30" spans="1:18" x14ac:dyDescent="0.3">
      <c r="C30" s="33"/>
      <c r="D30" s="34"/>
      <c r="E30" s="33"/>
      <c r="F30" s="33"/>
      <c r="G30" s="33"/>
      <c r="H30" s="33"/>
      <c r="I30" s="33"/>
      <c r="J30" s="33"/>
    </row>
    <row r="31" spans="1:18" x14ac:dyDescent="0.3">
      <c r="C31" s="33"/>
      <c r="D31" s="34"/>
      <c r="E31" s="33"/>
      <c r="F31" s="33"/>
      <c r="G31" s="33"/>
      <c r="H31" s="33"/>
      <c r="I31" s="33"/>
      <c r="J31" s="33"/>
    </row>
    <row r="32" spans="1:18" x14ac:dyDescent="0.3">
      <c r="C32" s="33"/>
      <c r="D32" s="34"/>
      <c r="E32" s="33"/>
      <c r="F32" s="33"/>
      <c r="G32" s="33"/>
      <c r="H32" s="33"/>
      <c r="I32" s="33"/>
      <c r="J32" s="33"/>
    </row>
    <row r="33" spans="3:10" x14ac:dyDescent="0.3">
      <c r="C33" s="33"/>
      <c r="D33" s="34"/>
      <c r="E33" s="33"/>
      <c r="F33" s="33"/>
      <c r="G33" s="33"/>
      <c r="H33" s="33"/>
      <c r="I33" s="33"/>
      <c r="J33" s="33"/>
    </row>
    <row r="34" spans="3:10" x14ac:dyDescent="0.3">
      <c r="C34" s="33"/>
      <c r="D34" s="34"/>
      <c r="E34" s="33"/>
      <c r="F34" s="33"/>
      <c r="G34" s="33"/>
      <c r="H34" s="33"/>
      <c r="I34" s="33"/>
      <c r="J34" s="33"/>
    </row>
    <row r="35" spans="3:10" x14ac:dyDescent="0.3">
      <c r="C35" s="33"/>
      <c r="D35" s="34"/>
      <c r="E35" s="33"/>
      <c r="F35" s="33"/>
      <c r="G35" s="33"/>
      <c r="H35" s="33"/>
      <c r="I35" s="33"/>
      <c r="J35" s="33"/>
    </row>
    <row r="36" spans="3:10" x14ac:dyDescent="0.3">
      <c r="C36" s="33"/>
      <c r="D36" s="34"/>
      <c r="E36" s="33"/>
      <c r="F36" s="33"/>
      <c r="G36" s="33"/>
      <c r="H36" s="33"/>
      <c r="I36" s="33"/>
      <c r="J36" s="33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2"/>
  <sheetViews>
    <sheetView workbookViewId="0">
      <selection activeCell="I30" sqref="I30"/>
    </sheetView>
  </sheetViews>
  <sheetFormatPr defaultColWidth="9.109375" defaultRowHeight="14.4" x14ac:dyDescent="0.3"/>
  <cols>
    <col min="1" max="1" width="7.88671875" style="26" customWidth="1"/>
    <col min="2" max="2" width="29.21875" style="26" customWidth="1"/>
    <col min="3" max="3" width="12.109375" style="26" customWidth="1"/>
    <col min="4" max="4" width="8" style="26" customWidth="1"/>
    <col min="5" max="5" width="10.88671875" style="26" customWidth="1"/>
    <col min="6" max="6" width="24.44140625" style="26" customWidth="1"/>
    <col min="7" max="7" width="1.77734375" style="26" customWidth="1"/>
    <col min="8" max="8" width="38.88671875" style="26" customWidth="1"/>
    <col min="9" max="9" width="21.44140625" style="26" customWidth="1"/>
    <col min="10" max="10" width="15.109375" style="26" customWidth="1"/>
    <col min="11" max="11" width="45.5546875" style="26" customWidth="1"/>
    <col min="12" max="12" width="22.44140625" style="26" customWidth="1"/>
    <col min="13" max="13" width="9.109375" style="26" customWidth="1"/>
    <col min="14" max="14" width="36.88671875" style="26" customWidth="1"/>
    <col min="15" max="15" width="18.5546875" style="26" customWidth="1"/>
    <col min="16" max="21" width="9.109375" style="26" customWidth="1"/>
    <col min="22" max="16384" width="9.109375" style="26"/>
  </cols>
  <sheetData>
    <row r="1" spans="1:17" x14ac:dyDescent="0.3">
      <c r="A1" s="43" t="s">
        <v>173</v>
      </c>
      <c r="B1" s="43" t="s">
        <v>191</v>
      </c>
      <c r="C1" s="43" t="s">
        <v>175</v>
      </c>
      <c r="D1" s="43" t="s">
        <v>4</v>
      </c>
      <c r="E1" s="43" t="s">
        <v>176</v>
      </c>
      <c r="F1" s="43" t="s">
        <v>192</v>
      </c>
      <c r="H1" s="53" t="s">
        <v>177</v>
      </c>
      <c r="K1" s="54" t="s">
        <v>178</v>
      </c>
    </row>
    <row r="2" spans="1:17" x14ac:dyDescent="0.3">
      <c r="A2" s="47" t="s">
        <v>103</v>
      </c>
      <c r="B2" s="48">
        <v>1.8124024338412088</v>
      </c>
      <c r="C2" s="49">
        <v>88.02177858439201</v>
      </c>
      <c r="D2" s="50">
        <v>30.38138</v>
      </c>
      <c r="E2" s="50">
        <v>78.87218</v>
      </c>
      <c r="F2" s="51">
        <v>0.78670158752117614</v>
      </c>
      <c r="G2" s="4"/>
      <c r="H2" s="85" t="s">
        <v>121</v>
      </c>
      <c r="I2" s="85">
        <v>0.69289999999999996</v>
      </c>
      <c r="K2" s="85" t="s">
        <v>121</v>
      </c>
      <c r="L2" s="85">
        <v>0.76680000000000004</v>
      </c>
      <c r="N2" s="4"/>
      <c r="O2" s="86"/>
      <c r="P2" s="4"/>
      <c r="Q2" s="4"/>
    </row>
    <row r="3" spans="1:17" x14ac:dyDescent="0.3">
      <c r="A3" s="47" t="s">
        <v>102</v>
      </c>
      <c r="B3" s="48">
        <v>0.45688511085518052</v>
      </c>
      <c r="C3" s="52">
        <v>74.8638838475499</v>
      </c>
      <c r="D3" s="50">
        <v>31.173069999999999</v>
      </c>
      <c r="E3" s="50">
        <v>74.614590000000007</v>
      </c>
      <c r="F3" s="51">
        <v>0.26727942514411934</v>
      </c>
      <c r="G3" s="4"/>
      <c r="H3" s="85" t="s">
        <v>115</v>
      </c>
      <c r="I3" s="85" t="s">
        <v>125</v>
      </c>
      <c r="K3" s="85" t="s">
        <v>115</v>
      </c>
      <c r="L3" s="85" t="s">
        <v>149</v>
      </c>
      <c r="N3" s="4"/>
      <c r="O3" s="86"/>
      <c r="P3" s="4"/>
      <c r="Q3" s="4"/>
    </row>
    <row r="4" spans="1:17" x14ac:dyDescent="0.3">
      <c r="A4" s="47" t="s">
        <v>101</v>
      </c>
      <c r="B4" s="48">
        <v>25.969266008014532</v>
      </c>
      <c r="C4" s="52">
        <v>97.549909255898356</v>
      </c>
      <c r="D4" s="50">
        <v>32.687069999999999</v>
      </c>
      <c r="E4" s="50">
        <v>80.944890000000001</v>
      </c>
      <c r="F4" s="51">
        <v>0.72464883539151626</v>
      </c>
      <c r="G4" s="4"/>
      <c r="H4" s="85" t="s">
        <v>116</v>
      </c>
      <c r="I4" s="85">
        <v>4.1999999999999997E-3</v>
      </c>
      <c r="K4" s="85" t="s">
        <v>116</v>
      </c>
      <c r="L4" s="85">
        <v>8.9999999999999998E-4</v>
      </c>
      <c r="N4" s="4"/>
      <c r="O4" s="86"/>
      <c r="P4" s="4"/>
      <c r="Q4" s="4"/>
    </row>
    <row r="5" spans="1:17" x14ac:dyDescent="0.3">
      <c r="A5" s="47" t="s">
        <v>100</v>
      </c>
      <c r="B5" s="48">
        <v>31.751070603498061</v>
      </c>
      <c r="C5" s="52">
        <v>85.753176043557161</v>
      </c>
      <c r="D5" s="50">
        <v>33.476190000000003</v>
      </c>
      <c r="E5" s="50">
        <v>70.508979999999994</v>
      </c>
      <c r="F5" s="51">
        <v>0.4867220163592178</v>
      </c>
      <c r="G5" s="4"/>
      <c r="H5" s="85" t="s">
        <v>117</v>
      </c>
      <c r="I5" s="85" t="s">
        <v>120</v>
      </c>
      <c r="K5" s="85" t="s">
        <v>117</v>
      </c>
      <c r="L5" s="85" t="s">
        <v>150</v>
      </c>
      <c r="N5" s="4"/>
      <c r="O5" s="86"/>
      <c r="P5" s="4"/>
      <c r="Q5" s="4"/>
    </row>
    <row r="6" spans="1:17" x14ac:dyDescent="0.3">
      <c r="A6" s="47" t="s">
        <v>99</v>
      </c>
      <c r="B6" s="48">
        <v>43.576346331789132</v>
      </c>
      <c r="C6" s="52">
        <v>90.744101633393825</v>
      </c>
      <c r="D6" s="50">
        <v>34.326169999999998</v>
      </c>
      <c r="E6" s="50">
        <v>85.96311</v>
      </c>
      <c r="F6" s="51">
        <v>0.35693924558376677</v>
      </c>
      <c r="G6" s="4"/>
      <c r="H6" s="85" t="s">
        <v>123</v>
      </c>
      <c r="I6" s="85" t="s">
        <v>124</v>
      </c>
      <c r="K6" s="85" t="s">
        <v>123</v>
      </c>
      <c r="L6" s="85" t="s">
        <v>124</v>
      </c>
      <c r="N6" s="4"/>
      <c r="O6" s="86"/>
      <c r="P6" s="4"/>
      <c r="Q6" s="4"/>
    </row>
    <row r="7" spans="1:17" x14ac:dyDescent="0.3">
      <c r="A7" s="47" t="s">
        <v>98</v>
      </c>
      <c r="B7" s="48">
        <v>25.05251147256082</v>
      </c>
      <c r="C7" s="52">
        <v>112.52268602540833</v>
      </c>
      <c r="D7" s="50">
        <v>43.926430000000003</v>
      </c>
      <c r="E7" s="50">
        <v>89.690259999999995</v>
      </c>
      <c r="F7" s="51">
        <v>0.9595819596382209</v>
      </c>
      <c r="G7" s="4"/>
      <c r="H7" s="85" t="s">
        <v>118</v>
      </c>
      <c r="I7" s="85" t="s">
        <v>119</v>
      </c>
      <c r="K7" s="85" t="s">
        <v>118</v>
      </c>
      <c r="L7" s="85" t="s">
        <v>119</v>
      </c>
      <c r="N7" s="4"/>
      <c r="O7" s="86"/>
      <c r="P7" s="4"/>
      <c r="Q7" s="4"/>
    </row>
    <row r="8" spans="1:17" x14ac:dyDescent="0.3">
      <c r="A8" s="47" t="s">
        <v>97</v>
      </c>
      <c r="B8" s="48">
        <v>1.8927492982652256</v>
      </c>
      <c r="C8" s="52">
        <v>79.854809437386564</v>
      </c>
      <c r="D8" s="50">
        <v>26.368590000000001</v>
      </c>
      <c r="E8" s="50">
        <v>86.622810000000001</v>
      </c>
      <c r="F8" s="51">
        <v>0.71240395950492041</v>
      </c>
      <c r="G8" s="4"/>
      <c r="N8" s="4"/>
      <c r="O8" s="86"/>
      <c r="P8" s="4"/>
      <c r="Q8" s="4"/>
    </row>
    <row r="9" spans="1:17" x14ac:dyDescent="0.3">
      <c r="A9" s="47" t="s">
        <v>96</v>
      </c>
      <c r="B9" s="48">
        <v>8.3656250265571348</v>
      </c>
      <c r="C9" s="49">
        <v>117.96733212341196</v>
      </c>
      <c r="D9" s="50">
        <v>46.051900000000003</v>
      </c>
      <c r="E9" s="50">
        <v>91.695210000000003</v>
      </c>
      <c r="F9" s="51">
        <v>1.1051805401493828</v>
      </c>
      <c r="G9" s="4"/>
      <c r="H9" s="54" t="s">
        <v>193</v>
      </c>
      <c r="I9" s="4"/>
      <c r="J9" s="38"/>
      <c r="K9" s="54" t="s">
        <v>196</v>
      </c>
      <c r="L9" s="4"/>
      <c r="M9" s="4"/>
      <c r="N9" s="53" t="s">
        <v>197</v>
      </c>
      <c r="O9" s="86"/>
      <c r="P9" s="4"/>
      <c r="Q9" s="4"/>
    </row>
    <row r="10" spans="1:17" x14ac:dyDescent="0.3">
      <c r="A10" s="47" t="s">
        <v>95</v>
      </c>
      <c r="B10" s="48">
        <v>5.451915997120734</v>
      </c>
      <c r="C10" s="52">
        <v>68.058076225045369</v>
      </c>
      <c r="D10" s="50">
        <v>24.207989999999999</v>
      </c>
      <c r="E10" s="50">
        <v>-11.44068</v>
      </c>
      <c r="F10" s="51">
        <v>2.8029770654823483</v>
      </c>
      <c r="G10" s="4"/>
      <c r="H10" s="85" t="s">
        <v>121</v>
      </c>
      <c r="I10" s="85">
        <v>0.56430000000000002</v>
      </c>
      <c r="K10" s="85" t="s">
        <v>151</v>
      </c>
      <c r="L10" s="85">
        <v>0.54159999999999997</v>
      </c>
      <c r="N10" s="85" t="s">
        <v>151</v>
      </c>
      <c r="O10" s="85">
        <v>0.52070000000000005</v>
      </c>
      <c r="Q10" s="4"/>
    </row>
    <row r="11" spans="1:17" x14ac:dyDescent="0.3">
      <c r="A11" s="47" t="s">
        <v>94</v>
      </c>
      <c r="B11" s="48">
        <v>8.7897950280450013E-2</v>
      </c>
      <c r="C11" s="52">
        <v>68.058076225045369</v>
      </c>
      <c r="D11" s="50">
        <v>24.958580000000001</v>
      </c>
      <c r="E11" s="50">
        <v>-12.10938</v>
      </c>
      <c r="F11" s="51">
        <v>1.3914192544887531</v>
      </c>
      <c r="G11" s="4"/>
      <c r="H11" s="85" t="s">
        <v>115</v>
      </c>
      <c r="I11" s="85" t="s">
        <v>122</v>
      </c>
      <c r="K11" s="85" t="s">
        <v>115</v>
      </c>
      <c r="L11" s="85" t="s">
        <v>157</v>
      </c>
      <c r="N11" s="85" t="s">
        <v>115</v>
      </c>
      <c r="O11" s="85" t="s">
        <v>152</v>
      </c>
      <c r="Q11" s="4"/>
    </row>
    <row r="12" spans="1:17" x14ac:dyDescent="0.3">
      <c r="A12" s="47" t="s">
        <v>93</v>
      </c>
      <c r="B12" s="48">
        <v>6.4346552542504359E-3</v>
      </c>
      <c r="C12" s="49">
        <v>65.78947368421052</v>
      </c>
      <c r="D12" s="50">
        <v>25.682790000000001</v>
      </c>
      <c r="E12" s="50">
        <v>-14.912280000000001</v>
      </c>
      <c r="F12" s="51">
        <v>1.3523147156631419</v>
      </c>
      <c r="G12" s="4"/>
      <c r="H12" s="85" t="s">
        <v>116</v>
      </c>
      <c r="I12" s="85">
        <v>2.8400000000000002E-2</v>
      </c>
      <c r="K12" s="85" t="s">
        <v>116</v>
      </c>
      <c r="L12" s="85">
        <v>3.6999999999999998E-2</v>
      </c>
      <c r="N12" s="85" t="s">
        <v>116</v>
      </c>
      <c r="O12" s="85">
        <v>4.6600000000000003E-2</v>
      </c>
      <c r="Q12" s="4"/>
    </row>
    <row r="13" spans="1:17" x14ac:dyDescent="0.3">
      <c r="A13" s="47" t="s">
        <v>92</v>
      </c>
      <c r="B13" s="48">
        <v>2.5320563698802524E-2</v>
      </c>
      <c r="C13" s="49">
        <v>75.317604355716867</v>
      </c>
      <c r="D13" s="50">
        <v>25.237459999999999</v>
      </c>
      <c r="E13" s="50">
        <v>-17.736080000000001</v>
      </c>
      <c r="F13" s="51">
        <v>5.4486882175019984</v>
      </c>
      <c r="G13" s="4"/>
      <c r="H13" s="85" t="s">
        <v>117</v>
      </c>
      <c r="I13" s="85" t="s">
        <v>87</v>
      </c>
      <c r="K13" s="85" t="s">
        <v>117</v>
      </c>
      <c r="L13" s="85" t="s">
        <v>87</v>
      </c>
      <c r="N13" s="85" t="s">
        <v>117</v>
      </c>
      <c r="O13" s="85" t="s">
        <v>87</v>
      </c>
      <c r="Q13" s="4"/>
    </row>
    <row r="14" spans="1:17" x14ac:dyDescent="0.3">
      <c r="A14" s="47" t="s">
        <v>91</v>
      </c>
      <c r="B14" s="48">
        <v>1.4314323831773985E-2</v>
      </c>
      <c r="C14" s="52">
        <v>68.965517241379303</v>
      </c>
      <c r="D14" s="50">
        <v>28.717009999999998</v>
      </c>
      <c r="E14" s="50">
        <v>5.9090910000000001</v>
      </c>
      <c r="F14" s="51">
        <v>1.8717858676338712</v>
      </c>
      <c r="G14" s="4"/>
      <c r="H14" s="85" t="s">
        <v>123</v>
      </c>
      <c r="I14" s="85" t="s">
        <v>124</v>
      </c>
      <c r="K14" s="85" t="s">
        <v>118</v>
      </c>
      <c r="L14" s="85" t="s">
        <v>119</v>
      </c>
      <c r="N14" s="85" t="s">
        <v>118</v>
      </c>
      <c r="O14" s="85" t="s">
        <v>119</v>
      </c>
      <c r="Q14" s="4"/>
    </row>
    <row r="15" spans="1:17" x14ac:dyDescent="0.3">
      <c r="A15" s="47" t="s">
        <v>90</v>
      </c>
      <c r="B15" s="48">
        <v>1.076269609142025E-2</v>
      </c>
      <c r="C15" s="52">
        <v>45.372050816696913</v>
      </c>
      <c r="D15" s="50">
        <v>17.71227</v>
      </c>
      <c r="E15" s="50">
        <v>41.25</v>
      </c>
      <c r="F15" s="51">
        <v>1.4217663548674744</v>
      </c>
      <c r="G15" s="4"/>
      <c r="H15" s="85" t="s">
        <v>118</v>
      </c>
      <c r="I15" s="85" t="s">
        <v>119</v>
      </c>
      <c r="K15" s="85" t="s">
        <v>153</v>
      </c>
      <c r="L15" s="85">
        <v>0.29339999999999999</v>
      </c>
      <c r="N15" s="85" t="s">
        <v>153</v>
      </c>
      <c r="O15" s="85">
        <v>0.2712</v>
      </c>
      <c r="Q15" s="4"/>
    </row>
    <row r="16" spans="1:17" x14ac:dyDescent="0.3">
      <c r="A16" s="47" t="s">
        <v>89</v>
      </c>
      <c r="B16" s="48">
        <v>5.4171473489820245</v>
      </c>
      <c r="C16" s="52">
        <v>72.595281306715052</v>
      </c>
      <c r="D16" s="50">
        <v>30.228429999999999</v>
      </c>
      <c r="E16" s="50">
        <v>-58.5</v>
      </c>
      <c r="F16" s="51">
        <v>3.0802627078612428</v>
      </c>
      <c r="G16" s="4"/>
      <c r="K16" s="4"/>
      <c r="L16" s="4"/>
      <c r="M16" s="4"/>
      <c r="N16" s="4"/>
      <c r="O16" s="4"/>
      <c r="P16" s="4"/>
      <c r="Q16" s="4"/>
    </row>
    <row r="17" spans="1:17" x14ac:dyDescent="0.3">
      <c r="G17" s="4"/>
      <c r="H17" s="87" t="s">
        <v>194</v>
      </c>
      <c r="I17" s="28"/>
      <c r="J17" s="28"/>
      <c r="K17" s="53" t="s">
        <v>195</v>
      </c>
      <c r="L17" s="4"/>
      <c r="M17" s="4"/>
      <c r="N17" s="53" t="s">
        <v>198</v>
      </c>
      <c r="O17" s="86"/>
      <c r="P17" s="4"/>
      <c r="Q17" s="4"/>
    </row>
    <row r="18" spans="1:17" x14ac:dyDescent="0.3">
      <c r="A18" s="26" t="s">
        <v>87</v>
      </c>
      <c r="B18" s="26" t="s">
        <v>104</v>
      </c>
      <c r="D18" s="28"/>
      <c r="E18" s="28"/>
      <c r="F18" s="28"/>
      <c r="G18" s="25"/>
      <c r="H18" s="85" t="s">
        <v>121</v>
      </c>
      <c r="I18" s="85">
        <v>-0.68930000000000002</v>
      </c>
      <c r="K18" s="85" t="s">
        <v>151</v>
      </c>
      <c r="L18" s="85">
        <v>-0.3009</v>
      </c>
      <c r="N18" s="85" t="s">
        <v>151</v>
      </c>
      <c r="O18" s="85">
        <v>-0.34029999999999999</v>
      </c>
      <c r="Q18" s="4"/>
    </row>
    <row r="19" spans="1:17" x14ac:dyDescent="0.3">
      <c r="A19" s="26" t="s">
        <v>105</v>
      </c>
      <c r="B19" s="26" t="s">
        <v>106</v>
      </c>
      <c r="D19" s="28"/>
      <c r="E19" s="28"/>
      <c r="F19" s="28"/>
      <c r="G19" s="25"/>
      <c r="H19" s="85" t="s">
        <v>115</v>
      </c>
      <c r="I19" s="85" t="s">
        <v>126</v>
      </c>
      <c r="K19" s="85" t="s">
        <v>115</v>
      </c>
      <c r="L19" s="85" t="s">
        <v>158</v>
      </c>
      <c r="N19" s="85" t="s">
        <v>115</v>
      </c>
      <c r="O19" s="85" t="s">
        <v>154</v>
      </c>
      <c r="Q19" s="4"/>
    </row>
    <row r="20" spans="1:17" x14ac:dyDescent="0.3">
      <c r="A20" s="4"/>
      <c r="B20" s="88"/>
      <c r="D20" s="28"/>
      <c r="E20" s="28"/>
      <c r="F20" s="28"/>
      <c r="G20" s="25"/>
      <c r="H20" s="85" t="s">
        <v>116</v>
      </c>
      <c r="I20" s="85">
        <v>4.4999999999999997E-3</v>
      </c>
      <c r="K20" s="85" t="s">
        <v>116</v>
      </c>
      <c r="L20" s="85">
        <v>0.27589999999999998</v>
      </c>
      <c r="N20" s="85" t="s">
        <v>116</v>
      </c>
      <c r="O20" s="85">
        <v>0.21460000000000001</v>
      </c>
      <c r="Q20" s="4"/>
    </row>
    <row r="21" spans="1:17" x14ac:dyDescent="0.3">
      <c r="A21" s="4"/>
      <c r="B21" s="31"/>
      <c r="D21" s="28"/>
      <c r="E21" s="28"/>
      <c r="F21" s="28"/>
      <c r="G21" s="25"/>
      <c r="H21" s="85" t="s">
        <v>117</v>
      </c>
      <c r="I21" s="85" t="s">
        <v>120</v>
      </c>
      <c r="K21" s="85" t="s">
        <v>117</v>
      </c>
      <c r="L21" s="85" t="s">
        <v>155</v>
      </c>
      <c r="N21" s="85" t="s">
        <v>117</v>
      </c>
      <c r="O21" s="85" t="s">
        <v>155</v>
      </c>
      <c r="Q21" s="4"/>
    </row>
    <row r="22" spans="1:17" x14ac:dyDescent="0.3">
      <c r="A22" s="4"/>
      <c r="B22" s="31"/>
      <c r="D22" s="28"/>
      <c r="E22" s="28"/>
      <c r="F22" s="28"/>
      <c r="G22" s="25"/>
      <c r="H22" s="85" t="s">
        <v>123</v>
      </c>
      <c r="I22" s="85" t="s">
        <v>124</v>
      </c>
      <c r="K22" s="85" t="s">
        <v>118</v>
      </c>
      <c r="L22" s="85" t="s">
        <v>156</v>
      </c>
      <c r="N22" s="85" t="s">
        <v>118</v>
      </c>
      <c r="O22" s="85" t="s">
        <v>156</v>
      </c>
      <c r="Q22" s="4"/>
    </row>
    <row r="23" spans="1:17" x14ac:dyDescent="0.3">
      <c r="A23" s="4"/>
      <c r="B23" s="31"/>
      <c r="D23" s="28"/>
      <c r="E23" s="28"/>
      <c r="F23" s="28"/>
      <c r="G23" s="25"/>
      <c r="H23" s="85" t="s">
        <v>118</v>
      </c>
      <c r="I23" s="85" t="s">
        <v>119</v>
      </c>
      <c r="K23" s="85" t="s">
        <v>153</v>
      </c>
      <c r="L23" s="85">
        <v>9.0520000000000003E-2</v>
      </c>
      <c r="N23" s="90" t="s">
        <v>153</v>
      </c>
      <c r="O23" s="90">
        <v>0.1158</v>
      </c>
      <c r="P23"/>
    </row>
    <row r="24" spans="1:17" x14ac:dyDescent="0.3">
      <c r="A24" s="4"/>
      <c r="B24" s="31"/>
      <c r="D24" s="28"/>
      <c r="E24" s="28"/>
      <c r="F24" s="28"/>
      <c r="G24" s="25"/>
      <c r="K24" s="28"/>
    </row>
    <row r="25" spans="1:17" x14ac:dyDescent="0.3">
      <c r="A25" s="4"/>
      <c r="B25" s="31"/>
      <c r="D25" s="28"/>
      <c r="E25" s="28"/>
      <c r="F25" s="28"/>
      <c r="G25" s="25"/>
      <c r="K25" s="28"/>
    </row>
    <row r="26" spans="1:17" x14ac:dyDescent="0.3">
      <c r="A26" s="4"/>
      <c r="B26" s="31"/>
      <c r="D26" s="28"/>
      <c r="E26" s="28"/>
      <c r="F26" s="28"/>
      <c r="G26" s="25"/>
      <c r="K26" s="28"/>
    </row>
    <row r="27" spans="1:17" x14ac:dyDescent="0.3">
      <c r="A27" s="4"/>
      <c r="B27" s="31"/>
      <c r="D27" s="28"/>
      <c r="E27" s="28"/>
      <c r="F27" s="28"/>
      <c r="G27" s="25"/>
      <c r="K27" s="28"/>
    </row>
    <row r="28" spans="1:17" x14ac:dyDescent="0.3">
      <c r="A28" s="4"/>
      <c r="B28" s="31"/>
      <c r="D28" s="28"/>
      <c r="E28" s="28"/>
      <c r="F28" s="28"/>
      <c r="G28" s="25"/>
      <c r="K28" s="28"/>
    </row>
    <row r="29" spans="1:17" x14ac:dyDescent="0.3">
      <c r="A29" s="4"/>
      <c r="B29" s="31"/>
      <c r="D29" s="28"/>
      <c r="E29" s="28"/>
      <c r="F29" s="28"/>
      <c r="G29" s="25"/>
      <c r="K29" s="28"/>
    </row>
    <row r="30" spans="1:17" x14ac:dyDescent="0.3">
      <c r="A30" s="4"/>
      <c r="B30" s="88"/>
      <c r="D30" s="28"/>
      <c r="E30" s="28"/>
      <c r="F30" s="28"/>
      <c r="G30" s="25"/>
      <c r="K30" s="28"/>
    </row>
    <row r="31" spans="1:17" x14ac:dyDescent="0.3">
      <c r="A31" s="4"/>
      <c r="B31" s="89"/>
      <c r="D31" s="28"/>
      <c r="E31" s="28"/>
      <c r="F31" s="28"/>
      <c r="G31" s="25"/>
      <c r="K31" s="28"/>
    </row>
    <row r="32" spans="1:17" x14ac:dyDescent="0.3">
      <c r="A32" s="4"/>
      <c r="B32" s="89"/>
      <c r="D32" s="28"/>
      <c r="E32" s="28"/>
      <c r="F32" s="28"/>
      <c r="G32" s="25"/>
      <c r="K32" s="28"/>
    </row>
    <row r="33" spans="1:11" x14ac:dyDescent="0.3">
      <c r="A33" s="4"/>
      <c r="B33" s="31"/>
      <c r="D33" s="28"/>
      <c r="E33" s="28"/>
      <c r="F33" s="28"/>
      <c r="G33" s="25"/>
      <c r="K33" s="28"/>
    </row>
    <row r="37" spans="1:11" x14ac:dyDescent="0.3">
      <c r="H37" s="16"/>
    </row>
    <row r="38" spans="1:11" x14ac:dyDescent="0.3">
      <c r="H38" s="85"/>
      <c r="I38" s="85"/>
    </row>
    <row r="39" spans="1:11" x14ac:dyDescent="0.3">
      <c r="H39" s="85"/>
      <c r="I39" s="85"/>
    </row>
    <row r="40" spans="1:11" x14ac:dyDescent="0.3">
      <c r="H40" s="85"/>
      <c r="I40" s="85"/>
    </row>
    <row r="41" spans="1:11" x14ac:dyDescent="0.3">
      <c r="H41" s="85"/>
      <c r="I41" s="85"/>
    </row>
    <row r="42" spans="1:11" x14ac:dyDescent="0.3">
      <c r="H42" s="85"/>
      <c r="I42" s="85"/>
    </row>
    <row r="43" spans="1:11" x14ac:dyDescent="0.3">
      <c r="H43" s="85"/>
      <c r="I43" s="85"/>
    </row>
    <row r="46" spans="1:11" x14ac:dyDescent="0.3">
      <c r="H46" s="16"/>
    </row>
    <row r="47" spans="1:11" x14ac:dyDescent="0.3">
      <c r="H47" s="85"/>
      <c r="I47" s="85"/>
    </row>
    <row r="48" spans="1:11" x14ac:dyDescent="0.3">
      <c r="H48" s="85"/>
      <c r="I48" s="85"/>
    </row>
    <row r="49" spans="8:9" x14ac:dyDescent="0.3">
      <c r="H49" s="85"/>
      <c r="I49" s="85"/>
    </row>
    <row r="50" spans="8:9" x14ac:dyDescent="0.3">
      <c r="H50" s="85"/>
      <c r="I50" s="85"/>
    </row>
    <row r="51" spans="8:9" x14ac:dyDescent="0.3">
      <c r="H51" s="85"/>
      <c r="I51" s="85"/>
    </row>
    <row r="52" spans="8:9" x14ac:dyDescent="0.3">
      <c r="H52" s="85"/>
      <c r="I52" s="85"/>
    </row>
  </sheetData>
  <pageMargins left="0.7" right="0.7" top="0.75" bottom="0.75" header="0.3" footer="0.3"/>
  <pageSetup orientation="portrait" horizontalDpi="4294967293" verticalDpi="4294967293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3"/>
  <sheetViews>
    <sheetView workbookViewId="0">
      <selection activeCell="J3" sqref="J3"/>
    </sheetView>
  </sheetViews>
  <sheetFormatPr defaultRowHeight="14.4" x14ac:dyDescent="0.3"/>
  <sheetData>
    <row r="2" spans="1:8" x14ac:dyDescent="0.3">
      <c r="A2" t="s">
        <v>206</v>
      </c>
    </row>
    <row r="3" spans="1:8" ht="72" x14ac:dyDescent="0.3">
      <c r="A3" s="55" t="s">
        <v>179</v>
      </c>
      <c r="B3" s="55" t="s">
        <v>127</v>
      </c>
      <c r="C3" s="55" t="s">
        <v>128</v>
      </c>
      <c r="D3" s="55" t="s">
        <v>148</v>
      </c>
      <c r="E3" s="55" t="s">
        <v>4</v>
      </c>
      <c r="F3" s="55" t="s">
        <v>129</v>
      </c>
      <c r="G3" s="55" t="s">
        <v>130</v>
      </c>
      <c r="H3" s="55" t="s">
        <v>131</v>
      </c>
    </row>
    <row r="4" spans="1:8" x14ac:dyDescent="0.3">
      <c r="A4" s="56" t="s">
        <v>132</v>
      </c>
      <c r="B4" s="56">
        <v>156.19999999999999</v>
      </c>
      <c r="C4" s="56">
        <v>118.2</v>
      </c>
      <c r="D4" s="58">
        <v>1.5619999999999998</v>
      </c>
      <c r="E4" s="59">
        <v>48.445720300150349</v>
      </c>
      <c r="F4" s="57">
        <v>8</v>
      </c>
      <c r="G4" s="57">
        <v>0</v>
      </c>
      <c r="H4" s="57">
        <v>1</v>
      </c>
    </row>
    <row r="5" spans="1:8" x14ac:dyDescent="0.3">
      <c r="A5" s="56" t="s">
        <v>133</v>
      </c>
      <c r="B5" s="56">
        <v>162.6</v>
      </c>
      <c r="C5" s="56">
        <v>73.2</v>
      </c>
      <c r="D5" s="58">
        <v>1.6259999999999999</v>
      </c>
      <c r="E5" s="59">
        <v>27.686623729705936</v>
      </c>
      <c r="F5" s="57">
        <v>10</v>
      </c>
      <c r="G5" s="57">
        <v>2</v>
      </c>
      <c r="H5" s="57">
        <v>0.8</v>
      </c>
    </row>
    <row r="6" spans="1:8" x14ac:dyDescent="0.3">
      <c r="A6" s="56" t="s">
        <v>134</v>
      </c>
      <c r="B6" s="56">
        <v>182.9</v>
      </c>
      <c r="C6" s="56">
        <v>81.8</v>
      </c>
      <c r="D6" s="58">
        <v>1.829</v>
      </c>
      <c r="E6" s="59">
        <v>24.452647806241764</v>
      </c>
      <c r="F6" s="57">
        <v>4</v>
      </c>
      <c r="G6" s="57">
        <v>1</v>
      </c>
      <c r="H6" s="57">
        <v>0.75</v>
      </c>
    </row>
    <row r="7" spans="1:8" x14ac:dyDescent="0.3">
      <c r="A7" s="56" t="s">
        <v>135</v>
      </c>
      <c r="B7" s="56">
        <v>157.5</v>
      </c>
      <c r="C7" s="56">
        <v>72.7</v>
      </c>
      <c r="D7" s="58">
        <v>1.575</v>
      </c>
      <c r="E7" s="59">
        <v>29.307130259511215</v>
      </c>
      <c r="F7" s="57">
        <v>7</v>
      </c>
      <c r="G7" s="57">
        <v>2</v>
      </c>
      <c r="H7" s="57">
        <v>0.7142857142857143</v>
      </c>
    </row>
    <row r="8" spans="1:8" x14ac:dyDescent="0.3">
      <c r="A8" s="56" t="s">
        <v>136</v>
      </c>
      <c r="B8" s="56">
        <v>162.6</v>
      </c>
      <c r="C8" s="56">
        <v>41.5</v>
      </c>
      <c r="D8" s="58">
        <v>1.6259999999999999</v>
      </c>
      <c r="E8" s="59">
        <v>15.696651431458966</v>
      </c>
      <c r="F8" s="57">
        <v>8</v>
      </c>
      <c r="G8" s="57">
        <v>3</v>
      </c>
      <c r="H8" s="57">
        <v>0.625</v>
      </c>
    </row>
    <row r="9" spans="1:8" x14ac:dyDescent="0.3">
      <c r="A9" s="56" t="s">
        <v>137</v>
      </c>
      <c r="B9" s="56">
        <v>177.8</v>
      </c>
      <c r="C9" s="56">
        <v>93.6</v>
      </c>
      <c r="D9" s="58">
        <v>1.778</v>
      </c>
      <c r="E9" s="59">
        <v>29.608222481751081</v>
      </c>
      <c r="F9" s="57">
        <v>10</v>
      </c>
      <c r="G9" s="57">
        <v>4</v>
      </c>
      <c r="H9" s="57">
        <v>0.6</v>
      </c>
    </row>
    <row r="10" spans="1:8" x14ac:dyDescent="0.3">
      <c r="A10" s="56" t="s">
        <v>138</v>
      </c>
      <c r="B10" s="56">
        <v>160</v>
      </c>
      <c r="C10" s="56">
        <v>53.1</v>
      </c>
      <c r="D10" s="58">
        <v>1.6</v>
      </c>
      <c r="E10" s="59">
        <v>20.742187499999996</v>
      </c>
      <c r="F10" s="57">
        <v>10</v>
      </c>
      <c r="G10" s="57">
        <v>5</v>
      </c>
      <c r="H10" s="57">
        <v>0.5</v>
      </c>
    </row>
    <row r="11" spans="1:8" x14ac:dyDescent="0.3">
      <c r="A11" s="56" t="s">
        <v>139</v>
      </c>
      <c r="B11" s="56">
        <v>160</v>
      </c>
      <c r="C11" s="56">
        <v>50</v>
      </c>
      <c r="D11" s="58">
        <v>1.6</v>
      </c>
      <c r="E11" s="59">
        <v>19.531249999999996</v>
      </c>
      <c r="F11" s="57">
        <v>7</v>
      </c>
      <c r="G11" s="57">
        <v>4</v>
      </c>
      <c r="H11" s="57">
        <v>0.42857142857142855</v>
      </c>
    </row>
    <row r="12" spans="1:8" x14ac:dyDescent="0.3">
      <c r="A12" s="56" t="s">
        <v>140</v>
      </c>
      <c r="B12" s="56">
        <v>175.3</v>
      </c>
      <c r="C12" s="56">
        <v>56.8</v>
      </c>
      <c r="D12" s="58">
        <v>1.7530000000000001</v>
      </c>
      <c r="E12" s="59">
        <v>18.483512414054104</v>
      </c>
      <c r="F12" s="57">
        <v>10</v>
      </c>
      <c r="G12" s="57">
        <v>6</v>
      </c>
      <c r="H12" s="57">
        <v>0.4</v>
      </c>
    </row>
    <row r="13" spans="1:8" x14ac:dyDescent="0.3">
      <c r="A13" s="56" t="s">
        <v>141</v>
      </c>
      <c r="B13" s="56">
        <v>165.1</v>
      </c>
      <c r="C13" s="56">
        <v>62.3</v>
      </c>
      <c r="D13" s="58">
        <v>1.651</v>
      </c>
      <c r="E13" s="59">
        <v>22.855667013109173</v>
      </c>
      <c r="F13" s="57">
        <v>10</v>
      </c>
      <c r="G13" s="57">
        <v>7</v>
      </c>
      <c r="H13" s="57">
        <v>0.3</v>
      </c>
    </row>
    <row r="14" spans="1:8" x14ac:dyDescent="0.3">
      <c r="A14" s="56" t="s">
        <v>142</v>
      </c>
      <c r="B14" s="56">
        <v>167.6</v>
      </c>
      <c r="C14" s="56">
        <v>52.3</v>
      </c>
      <c r="D14" s="58">
        <v>1.6759999999999999</v>
      </c>
      <c r="E14" s="59">
        <v>18.61888460421164</v>
      </c>
      <c r="F14" s="57">
        <v>8</v>
      </c>
      <c r="G14" s="57">
        <v>7</v>
      </c>
      <c r="H14" s="57">
        <v>0.125</v>
      </c>
    </row>
    <row r="15" spans="1:8" x14ac:dyDescent="0.3">
      <c r="A15" s="56" t="s">
        <v>143</v>
      </c>
      <c r="B15" s="56">
        <v>157.5</v>
      </c>
      <c r="C15" s="56">
        <v>51.8</v>
      </c>
      <c r="D15" s="58">
        <v>1.575</v>
      </c>
      <c r="E15" s="59">
        <v>20.881834215167547</v>
      </c>
      <c r="F15" s="57">
        <v>8.5</v>
      </c>
      <c r="G15" s="57">
        <v>7.5</v>
      </c>
      <c r="H15" s="57">
        <v>0.11764705882352941</v>
      </c>
    </row>
    <row r="16" spans="1:8" x14ac:dyDescent="0.3">
      <c r="A16" s="56" t="s">
        <v>144</v>
      </c>
      <c r="B16" s="56">
        <v>170.2</v>
      </c>
      <c r="C16" s="56">
        <v>61.4</v>
      </c>
      <c r="D16" s="58">
        <v>1.702</v>
      </c>
      <c r="E16" s="59">
        <v>21.195772996723285</v>
      </c>
      <c r="F16" s="57">
        <v>8</v>
      </c>
      <c r="G16" s="57">
        <v>8</v>
      </c>
      <c r="H16" s="57">
        <v>0</v>
      </c>
    </row>
    <row r="17" spans="1:8" x14ac:dyDescent="0.3">
      <c r="A17" s="56" t="s">
        <v>145</v>
      </c>
      <c r="B17" s="56">
        <v>167.6</v>
      </c>
      <c r="C17" s="56">
        <v>77.7</v>
      </c>
      <c r="D17" s="58">
        <v>1.6759999999999999</v>
      </c>
      <c r="E17" s="59">
        <v>27.661325693063951</v>
      </c>
      <c r="F17" s="57">
        <v>10</v>
      </c>
      <c r="G17" s="57">
        <v>10</v>
      </c>
      <c r="H17" s="57">
        <v>0</v>
      </c>
    </row>
    <row r="18" spans="1:8" x14ac:dyDescent="0.3">
      <c r="A18" s="56" t="s">
        <v>146</v>
      </c>
      <c r="B18" s="56">
        <v>165.1</v>
      </c>
      <c r="C18" s="56">
        <v>77.3</v>
      </c>
      <c r="D18" s="58">
        <v>1.651</v>
      </c>
      <c r="E18" s="59">
        <v>28.358636598930001</v>
      </c>
      <c r="F18" s="57">
        <v>10</v>
      </c>
      <c r="G18" s="57">
        <v>10</v>
      </c>
      <c r="H18" s="57">
        <v>0</v>
      </c>
    </row>
    <row r="19" spans="1:8" x14ac:dyDescent="0.3">
      <c r="A19" s="56" t="s">
        <v>147</v>
      </c>
      <c r="B19" s="56">
        <v>170.2</v>
      </c>
      <c r="C19" s="56">
        <v>62</v>
      </c>
      <c r="D19" s="58">
        <v>1.702</v>
      </c>
      <c r="E19" s="59">
        <v>21.402897814280841</v>
      </c>
      <c r="F19" s="57">
        <v>8</v>
      </c>
      <c r="G19" s="57">
        <v>10</v>
      </c>
      <c r="H19" s="57">
        <v>-0.25</v>
      </c>
    </row>
    <row r="21" spans="1:8" x14ac:dyDescent="0.3">
      <c r="A21" t="s">
        <v>87</v>
      </c>
      <c r="B21" t="s">
        <v>104</v>
      </c>
    </row>
    <row r="22" spans="1:8" x14ac:dyDescent="0.3">
      <c r="A22" t="s">
        <v>105</v>
      </c>
      <c r="B22" t="s">
        <v>106</v>
      </c>
    </row>
    <row r="23" spans="1:8" x14ac:dyDescent="0.3">
      <c r="A23" t="s">
        <v>199</v>
      </c>
    </row>
  </sheetData>
  <sortState ref="A4:H19">
    <sortCondition descending="1" ref="H4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workbookViewId="0">
      <selection activeCell="B19" sqref="B19"/>
    </sheetView>
  </sheetViews>
  <sheetFormatPr defaultRowHeight="14.4" x14ac:dyDescent="0.3"/>
  <cols>
    <col min="1" max="1" width="10.33203125" customWidth="1"/>
    <col min="2" max="2" width="24" customWidth="1"/>
    <col min="3" max="3" width="25" customWidth="1"/>
    <col min="4" max="4" width="26.6640625" customWidth="1"/>
    <col min="5" max="5" width="17.6640625" customWidth="1"/>
    <col min="6" max="6" width="13.5546875" customWidth="1"/>
    <col min="7" max="7" width="15" customWidth="1"/>
  </cols>
  <sheetData>
    <row r="1" spans="1:7" x14ac:dyDescent="0.3">
      <c r="A1" t="s">
        <v>185</v>
      </c>
    </row>
    <row r="3" spans="1:7" x14ac:dyDescent="0.3">
      <c r="A3" s="60" t="s">
        <v>186</v>
      </c>
      <c r="B3" s="60" t="s">
        <v>184</v>
      </c>
      <c r="C3" s="60" t="s">
        <v>183</v>
      </c>
      <c r="D3" s="60" t="s">
        <v>182</v>
      </c>
      <c r="E3" s="60" t="s">
        <v>180</v>
      </c>
      <c r="F3" s="60" t="s">
        <v>181</v>
      </c>
      <c r="G3" s="60" t="s">
        <v>4</v>
      </c>
    </row>
    <row r="4" spans="1:7" x14ac:dyDescent="0.3">
      <c r="A4" s="100" t="s">
        <v>134</v>
      </c>
      <c r="B4" s="40">
        <v>6</v>
      </c>
      <c r="C4" s="41">
        <v>3.6666666666666665</v>
      </c>
      <c r="D4" s="41">
        <f t="shared" ref="D4:D12" si="0">(B4-C4)/B4</f>
        <v>0.3888888888888889</v>
      </c>
      <c r="E4" s="41">
        <v>75</v>
      </c>
      <c r="F4" s="41">
        <v>1.5621</v>
      </c>
      <c r="G4" s="41">
        <f>E4/(F4*F4)</f>
        <v>30.735734681860002</v>
      </c>
    </row>
    <row r="5" spans="1:7" x14ac:dyDescent="0.3">
      <c r="A5" s="100" t="s">
        <v>160</v>
      </c>
      <c r="B5" s="40">
        <v>8.3333333333333339</v>
      </c>
      <c r="C5" s="41">
        <v>7</v>
      </c>
      <c r="D5" s="41">
        <f t="shared" si="0"/>
        <v>0.16000000000000006</v>
      </c>
      <c r="E5" s="41">
        <v>99.999999999999986</v>
      </c>
      <c r="F5" s="41">
        <v>1.7144999999999999</v>
      </c>
      <c r="G5" s="41">
        <f t="shared" ref="G5:G12" si="1">E5/(F5*F5)</f>
        <v>34.019272428119613</v>
      </c>
    </row>
    <row r="6" spans="1:7" x14ac:dyDescent="0.3">
      <c r="A6" s="100" t="s">
        <v>142</v>
      </c>
      <c r="B6" s="40">
        <v>8</v>
      </c>
      <c r="C6" s="41">
        <v>8</v>
      </c>
      <c r="D6" s="41">
        <f t="shared" si="0"/>
        <v>0</v>
      </c>
      <c r="E6" s="41">
        <v>54.54545454545454</v>
      </c>
      <c r="F6" s="41" t="s">
        <v>164</v>
      </c>
      <c r="G6" s="41" t="s">
        <v>164</v>
      </c>
    </row>
    <row r="7" spans="1:7" x14ac:dyDescent="0.3">
      <c r="A7" s="100" t="s">
        <v>135</v>
      </c>
      <c r="B7" s="40">
        <v>7.5</v>
      </c>
      <c r="C7" s="41">
        <v>1</v>
      </c>
      <c r="D7" s="41">
        <f t="shared" si="0"/>
        <v>0.8666666666666667</v>
      </c>
      <c r="E7" s="41">
        <v>72.72727272727272</v>
      </c>
      <c r="F7" s="41">
        <v>1.5748</v>
      </c>
      <c r="G7" s="41">
        <f t="shared" si="1"/>
        <v>29.32557184762463</v>
      </c>
    </row>
    <row r="8" spans="1:7" x14ac:dyDescent="0.3">
      <c r="A8" s="100" t="s">
        <v>145</v>
      </c>
      <c r="B8" s="40">
        <v>7.5</v>
      </c>
      <c r="C8" s="41">
        <v>7.875</v>
      </c>
      <c r="D8" s="41">
        <f t="shared" si="0"/>
        <v>-0.05</v>
      </c>
      <c r="E8" s="41">
        <v>77.272727272727266</v>
      </c>
      <c r="F8" s="41">
        <v>1.7272000000000001</v>
      </c>
      <c r="G8" s="41">
        <f t="shared" si="1"/>
        <v>25.902458222028738</v>
      </c>
    </row>
    <row r="9" spans="1:7" x14ac:dyDescent="0.3">
      <c r="A9" s="100" t="s">
        <v>161</v>
      </c>
      <c r="B9" s="40">
        <v>10</v>
      </c>
      <c r="C9" s="41">
        <v>10</v>
      </c>
      <c r="D9" s="41">
        <f t="shared" si="0"/>
        <v>0</v>
      </c>
      <c r="E9" s="41">
        <v>49.999999999999993</v>
      </c>
      <c r="F9" s="41">
        <v>1.6763999999999999</v>
      </c>
      <c r="G9" s="41">
        <f t="shared" si="1"/>
        <v>17.791587465635903</v>
      </c>
    </row>
    <row r="10" spans="1:7" x14ac:dyDescent="0.3">
      <c r="A10" s="100" t="s">
        <v>159</v>
      </c>
      <c r="B10" s="40">
        <v>8</v>
      </c>
      <c r="C10" s="41">
        <v>5.375</v>
      </c>
      <c r="D10" s="41">
        <f t="shared" si="0"/>
        <v>0.328125</v>
      </c>
      <c r="E10" s="41">
        <v>75.454545454545453</v>
      </c>
      <c r="F10" s="41">
        <v>1.6637</v>
      </c>
      <c r="G10" s="41">
        <f t="shared" si="1"/>
        <v>27.260597719038326</v>
      </c>
    </row>
    <row r="11" spans="1:7" x14ac:dyDescent="0.3">
      <c r="A11" s="100" t="s">
        <v>162</v>
      </c>
      <c r="B11" s="40">
        <v>9</v>
      </c>
      <c r="C11" s="41">
        <v>8.75</v>
      </c>
      <c r="D11" s="41">
        <f t="shared" si="0"/>
        <v>2.7777777777777776E-2</v>
      </c>
      <c r="E11" s="41">
        <v>49.999999999999993</v>
      </c>
      <c r="F11" s="41" t="s">
        <v>164</v>
      </c>
      <c r="G11" s="41" t="s">
        <v>164</v>
      </c>
    </row>
    <row r="12" spans="1:7" x14ac:dyDescent="0.3">
      <c r="A12" s="100" t="s">
        <v>163</v>
      </c>
      <c r="B12" s="40">
        <v>7.666666666666667</v>
      </c>
      <c r="C12" s="41">
        <v>7</v>
      </c>
      <c r="D12" s="41">
        <f t="shared" si="0"/>
        <v>8.6956521739130474E-2</v>
      </c>
      <c r="E12" s="41">
        <v>52.72727272727272</v>
      </c>
      <c r="F12" s="41">
        <v>1.651</v>
      </c>
      <c r="G12" s="41">
        <f t="shared" si="1"/>
        <v>19.343771877430786</v>
      </c>
    </row>
    <row r="14" spans="1:7" x14ac:dyDescent="0.3">
      <c r="A14" s="42" t="s">
        <v>171</v>
      </c>
      <c r="B14" t="s">
        <v>187</v>
      </c>
    </row>
    <row r="15" spans="1:7" x14ac:dyDescent="0.3">
      <c r="A15" s="26" t="s">
        <v>87</v>
      </c>
      <c r="B15" s="46" t="s">
        <v>104</v>
      </c>
    </row>
    <row r="16" spans="1:7" x14ac:dyDescent="0.3">
      <c r="A16" s="26" t="s">
        <v>105</v>
      </c>
      <c r="B16" s="46" t="s">
        <v>106</v>
      </c>
    </row>
    <row r="17" spans="1:2" x14ac:dyDescent="0.3">
      <c r="A17" s="26"/>
      <c r="B17" t="s">
        <v>202</v>
      </c>
    </row>
    <row r="18" spans="1:2" x14ac:dyDescent="0.3">
      <c r="B18" s="61" t="s">
        <v>188</v>
      </c>
    </row>
    <row r="19" spans="1:2" x14ac:dyDescent="0.3">
      <c r="B19" t="s">
        <v>207</v>
      </c>
    </row>
    <row r="20" spans="1:2" x14ac:dyDescent="0.3">
      <c r="B20" t="s">
        <v>200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32"/>
  <sheetViews>
    <sheetView workbookViewId="0">
      <selection activeCell="A7" sqref="A7"/>
    </sheetView>
  </sheetViews>
  <sheetFormatPr defaultColWidth="9.109375" defaultRowHeight="14.4" x14ac:dyDescent="0.3"/>
  <cols>
    <col min="1" max="1" width="22" style="26" customWidth="1"/>
    <col min="2" max="2" width="19.88671875" style="26" customWidth="1"/>
    <col min="3" max="3" width="18.44140625" style="26" customWidth="1"/>
    <col min="4" max="16384" width="9.109375" style="26"/>
  </cols>
  <sheetData>
    <row r="3" spans="1:3" x14ac:dyDescent="0.3">
      <c r="A3" s="43" t="s">
        <v>170</v>
      </c>
      <c r="B3" s="43" t="s">
        <v>189</v>
      </c>
      <c r="C3" s="43" t="s">
        <v>190</v>
      </c>
    </row>
    <row r="4" spans="1:3" x14ac:dyDescent="0.3">
      <c r="A4" s="35" t="s">
        <v>172</v>
      </c>
      <c r="B4" s="39">
        <v>75</v>
      </c>
      <c r="C4" s="92">
        <v>99.999999999999986</v>
      </c>
    </row>
    <row r="5" spans="1:3" x14ac:dyDescent="0.3">
      <c r="B5" s="39">
        <v>72.72727272727272</v>
      </c>
      <c r="C5" s="92">
        <v>54.54545454545454</v>
      </c>
    </row>
    <row r="6" spans="1:3" x14ac:dyDescent="0.3">
      <c r="B6" s="39">
        <v>75.454545454545453</v>
      </c>
      <c r="C6" s="92">
        <v>77.272727272727266</v>
      </c>
    </row>
    <row r="7" spans="1:3" x14ac:dyDescent="0.3">
      <c r="A7" s="36" t="s">
        <v>205</v>
      </c>
      <c r="B7" s="94">
        <v>93.6</v>
      </c>
      <c r="C7" s="92">
        <v>49.999999999999993</v>
      </c>
    </row>
    <row r="8" spans="1:3" x14ac:dyDescent="0.3">
      <c r="B8" s="94">
        <v>41.5</v>
      </c>
      <c r="C8" s="92">
        <v>49.999999999999993</v>
      </c>
    </row>
    <row r="9" spans="1:3" x14ac:dyDescent="0.3">
      <c r="B9" s="94">
        <v>72.7</v>
      </c>
      <c r="C9" s="92">
        <v>52.72727272727272</v>
      </c>
    </row>
    <row r="10" spans="1:3" x14ac:dyDescent="0.3">
      <c r="B10" s="94">
        <v>81.8</v>
      </c>
      <c r="C10" s="94">
        <v>61.4</v>
      </c>
    </row>
    <row r="11" spans="1:3" x14ac:dyDescent="0.3">
      <c r="B11" s="94">
        <v>73.2</v>
      </c>
      <c r="C11" s="94">
        <v>62</v>
      </c>
    </row>
    <row r="12" spans="1:3" x14ac:dyDescent="0.3">
      <c r="B12" s="94">
        <v>118.2</v>
      </c>
      <c r="C12" s="94">
        <v>77.7</v>
      </c>
    </row>
    <row r="13" spans="1:3" x14ac:dyDescent="0.3">
      <c r="B13" s="94">
        <v>53.1</v>
      </c>
      <c r="C13" s="94">
        <v>77.3</v>
      </c>
    </row>
    <row r="14" spans="1:3" x14ac:dyDescent="0.3">
      <c r="A14" s="37" t="s">
        <v>168</v>
      </c>
      <c r="B14" s="95">
        <v>88.02177858439201</v>
      </c>
      <c r="C14" s="94">
        <v>52.3</v>
      </c>
    </row>
    <row r="15" spans="1:3" x14ac:dyDescent="0.3">
      <c r="B15" s="93">
        <v>74.8638838475499</v>
      </c>
      <c r="C15" s="94">
        <v>51.8</v>
      </c>
    </row>
    <row r="16" spans="1:3" x14ac:dyDescent="0.3">
      <c r="B16" s="93">
        <v>97.549909255898356</v>
      </c>
      <c r="C16" s="94">
        <v>62.3</v>
      </c>
    </row>
    <row r="17" spans="1:3" x14ac:dyDescent="0.3">
      <c r="B17" s="93">
        <v>85.753176043557161</v>
      </c>
      <c r="C17" s="94">
        <v>56.8</v>
      </c>
    </row>
    <row r="18" spans="1:3" x14ac:dyDescent="0.3">
      <c r="B18" s="93">
        <v>90.744101633393825</v>
      </c>
      <c r="C18" s="94">
        <v>50</v>
      </c>
    </row>
    <row r="19" spans="1:3" x14ac:dyDescent="0.3">
      <c r="B19" s="93">
        <v>112.52268602540833</v>
      </c>
      <c r="C19" s="93">
        <v>68.058076225045369</v>
      </c>
    </row>
    <row r="20" spans="1:3" x14ac:dyDescent="0.3">
      <c r="B20" s="93">
        <v>79.854809437386564</v>
      </c>
      <c r="C20" s="93">
        <v>68.058076225045369</v>
      </c>
    </row>
    <row r="21" spans="1:3" x14ac:dyDescent="0.3">
      <c r="B21" s="95">
        <v>117.96733212341196</v>
      </c>
      <c r="C21" s="95">
        <v>65.78947368421052</v>
      </c>
    </row>
    <row r="22" spans="1:3" x14ac:dyDescent="0.3">
      <c r="B22" s="28"/>
      <c r="C22" s="95">
        <v>75.317604355716867</v>
      </c>
    </row>
    <row r="23" spans="1:3" x14ac:dyDescent="0.3">
      <c r="B23" s="28"/>
      <c r="C23" s="93">
        <v>68.965517241379303</v>
      </c>
    </row>
    <row r="24" spans="1:3" x14ac:dyDescent="0.3">
      <c r="B24" s="28"/>
      <c r="C24" s="93">
        <v>45.372050816696913</v>
      </c>
    </row>
    <row r="25" spans="1:3" x14ac:dyDescent="0.3">
      <c r="B25" s="28"/>
      <c r="C25" s="93">
        <v>72.595281306715052</v>
      </c>
    </row>
    <row r="26" spans="1:3" x14ac:dyDescent="0.3">
      <c r="B26" s="28"/>
      <c r="C26" s="38"/>
    </row>
    <row r="27" spans="1:3" x14ac:dyDescent="0.3">
      <c r="A27" s="28" t="s">
        <v>165</v>
      </c>
      <c r="B27" s="91">
        <v>18</v>
      </c>
      <c r="C27" s="91">
        <v>22</v>
      </c>
    </row>
    <row r="28" spans="1:3" x14ac:dyDescent="0.3">
      <c r="A28" s="28" t="s">
        <v>166</v>
      </c>
      <c r="B28" s="28">
        <f>AVERAGE(B4:B26)</f>
        <v>83.586638618489815</v>
      </c>
      <c r="C28" s="28">
        <f>AVERAGE(C4:C27)</f>
        <v>61.839197147837559</v>
      </c>
    </row>
    <row r="29" spans="1:3" x14ac:dyDescent="0.3">
      <c r="A29" s="28" t="s">
        <v>167</v>
      </c>
      <c r="B29" s="28">
        <f>(STDEV(B4:B21))/(SQRT(COUNT(B4:B21)))</f>
        <v>4.7369908976549144</v>
      </c>
      <c r="C29" s="28">
        <f>(STDEV(C4:C25))/(SQRT(COUNT(C4:C25)))</f>
        <v>2.7912573141191146</v>
      </c>
    </row>
    <row r="31" spans="1:3" s="97" customFormat="1" ht="15.6" x14ac:dyDescent="0.3">
      <c r="A31" s="96" t="s">
        <v>169</v>
      </c>
    </row>
    <row r="32" spans="1:3" s="97" customFormat="1" ht="15.6" x14ac:dyDescent="0.3">
      <c r="A32" s="98" t="s">
        <v>201</v>
      </c>
      <c r="B32" s="99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rol</vt:lpstr>
      <vt:lpstr>CRPs Patients</vt:lpstr>
      <vt:lpstr>key </vt:lpstr>
      <vt:lpstr>Ketamine response</vt:lpstr>
      <vt:lpstr>Correlation study</vt:lpstr>
      <vt:lpstr>Goldberg et al., 2010</vt:lpstr>
      <vt:lpstr>Schwartzman et al., 2009</vt:lpstr>
      <vt:lpstr>Patients from3 studies combined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tros Shenoda</dc:creator>
  <cp:lastModifiedBy>Ajit, Seena K</cp:lastModifiedBy>
  <dcterms:created xsi:type="dcterms:W3CDTF">2015-06-30T22:39:03Z</dcterms:created>
  <dcterms:modified xsi:type="dcterms:W3CDTF">2016-03-01T22:05:21Z</dcterms:modified>
</cp:coreProperties>
</file>